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in/Library/CloudStorage/Dropbox/Research/Cell Biology/Manuscripts/CHO2-GSH manuscript Jouke/Nat Chem Biol/Final version/"/>
    </mc:Choice>
  </mc:AlternateContent>
  <xr:revisionPtr revIDLastSave="0" documentId="13_ncr:1_{2B532DE0-1F25-FE4B-B8D6-2D7638AA54BF}" xr6:coauthVersionLast="47" xr6:coauthVersionMax="47" xr10:uidLastSave="{00000000-0000-0000-0000-000000000000}"/>
  <bookViews>
    <workbookView xWindow="900" yWindow="500" windowWidth="37400" windowHeight="20420" xr2:uid="{96A7C2A6-C52B-0644-867E-BBA61A5BDC2F}"/>
  </bookViews>
  <sheets>
    <sheet name="Detected mut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36" i="1" l="1"/>
  <c r="BA36" i="1" s="1"/>
  <c r="BB36" i="1" s="1"/>
  <c r="AW36" i="1"/>
  <c r="AX36" i="1" s="1"/>
  <c r="BA35" i="1"/>
  <c r="BB35" i="1" s="1"/>
  <c r="AZ35" i="1"/>
  <c r="AX35" i="1"/>
  <c r="AY34" i="1"/>
  <c r="AZ34" i="1" s="1"/>
  <c r="AW34" i="1"/>
  <c r="AX34" i="1" s="1"/>
  <c r="AY33" i="1"/>
  <c r="AZ33" i="1" s="1"/>
  <c r="AW33" i="1"/>
  <c r="AX33" i="1" s="1"/>
  <c r="AY32" i="1"/>
  <c r="AZ32" i="1" s="1"/>
  <c r="AW32" i="1"/>
  <c r="AX32" i="1" s="1"/>
  <c r="AY31" i="1"/>
  <c r="AZ31" i="1" s="1"/>
  <c r="AW31" i="1"/>
  <c r="BA31" i="1" s="1"/>
  <c r="BB31" i="1" s="1"/>
  <c r="AY30" i="1"/>
  <c r="AZ30" i="1" s="1"/>
  <c r="AW30" i="1"/>
  <c r="AX30" i="1" s="1"/>
  <c r="AY29" i="1"/>
  <c r="BA29" i="1" s="1"/>
  <c r="BB29" i="1" s="1"/>
  <c r="AW29" i="1"/>
  <c r="AX29" i="1" s="1"/>
  <c r="AY28" i="1"/>
  <c r="AZ28" i="1" s="1"/>
  <c r="AW28" i="1"/>
  <c r="AX28" i="1" s="1"/>
  <c r="AY27" i="1"/>
  <c r="AZ27" i="1" s="1"/>
  <c r="AW27" i="1"/>
  <c r="AX27" i="1" s="1"/>
  <c r="AY26" i="1"/>
  <c r="AZ26" i="1" s="1"/>
  <c r="AW26" i="1"/>
  <c r="BA26" i="1" s="1"/>
  <c r="BB26" i="1" s="1"/>
  <c r="AY25" i="1"/>
  <c r="AZ25" i="1" s="1"/>
  <c r="AW25" i="1"/>
  <c r="AX25" i="1" s="1"/>
  <c r="AY24" i="1"/>
  <c r="AW24" i="1"/>
  <c r="AX24" i="1" s="1"/>
  <c r="AY23" i="1"/>
  <c r="AZ23" i="1" s="1"/>
  <c r="AW23" i="1"/>
  <c r="AX23" i="1" s="1"/>
  <c r="BA22" i="1"/>
  <c r="BB22" i="1" s="1"/>
  <c r="AY22" i="1"/>
  <c r="AZ22" i="1" s="1"/>
  <c r="AW22" i="1"/>
  <c r="AX22" i="1" s="1"/>
  <c r="AY21" i="1"/>
  <c r="AZ21" i="1" s="1"/>
  <c r="AW21" i="1"/>
  <c r="AX21" i="1" s="1"/>
  <c r="AY20" i="1"/>
  <c r="AZ20" i="1" s="1"/>
  <c r="AW20" i="1"/>
  <c r="AX20" i="1" s="1"/>
  <c r="AY19" i="1"/>
  <c r="BA19" i="1" s="1"/>
  <c r="BB19" i="1" s="1"/>
  <c r="AW19" i="1"/>
  <c r="AX19" i="1" s="1"/>
  <c r="AY18" i="1"/>
  <c r="AZ18" i="1" s="1"/>
  <c r="AW18" i="1"/>
  <c r="BA18" i="1" s="1"/>
  <c r="BB18" i="1" s="1"/>
  <c r="AY17" i="1"/>
  <c r="AZ17" i="1" s="1"/>
  <c r="AW17" i="1"/>
  <c r="AX17" i="1" s="1"/>
  <c r="AY16" i="1"/>
  <c r="AZ16" i="1" s="1"/>
  <c r="AW16" i="1"/>
  <c r="AX16" i="1" s="1"/>
  <c r="AY15" i="1"/>
  <c r="AZ15" i="1" s="1"/>
  <c r="AW15" i="1"/>
  <c r="AX15" i="1" s="1"/>
  <c r="AY14" i="1"/>
  <c r="AW14" i="1"/>
  <c r="AX14" i="1" s="1"/>
  <c r="BA13" i="1"/>
  <c r="BB13" i="1" s="1"/>
  <c r="AZ13" i="1"/>
  <c r="AX13" i="1"/>
  <c r="AY12" i="1"/>
  <c r="AW12" i="1"/>
  <c r="AX12" i="1" s="1"/>
  <c r="AY11" i="1"/>
  <c r="AZ11" i="1" s="1"/>
  <c r="AW11" i="1"/>
  <c r="AX11" i="1" s="1"/>
  <c r="AY10" i="1"/>
  <c r="BA10" i="1" s="1"/>
  <c r="BB10" i="1" s="1"/>
  <c r="AW10" i="1"/>
  <c r="AX10" i="1" s="1"/>
  <c r="AY9" i="1"/>
  <c r="AZ9" i="1" s="1"/>
  <c r="AW9" i="1"/>
  <c r="AX9" i="1" s="1"/>
  <c r="AY8" i="1"/>
  <c r="AZ8" i="1" s="1"/>
  <c r="AW8" i="1"/>
  <c r="AX8" i="1" s="1"/>
  <c r="AY7" i="1"/>
  <c r="AZ7" i="1" s="1"/>
  <c r="AW7" i="1"/>
  <c r="AX7" i="1" s="1"/>
  <c r="AY6" i="1"/>
  <c r="AZ6" i="1" s="1"/>
  <c r="AW6" i="1"/>
  <c r="AX6" i="1" s="1"/>
  <c r="AY5" i="1"/>
  <c r="AZ5" i="1" s="1"/>
  <c r="AW5" i="1"/>
  <c r="AX5" i="1" s="1"/>
  <c r="AY4" i="1"/>
  <c r="AZ4" i="1" s="1"/>
  <c r="AW4" i="1"/>
  <c r="BA4" i="1" s="1"/>
  <c r="AY3" i="1"/>
  <c r="AZ3" i="1" s="1"/>
  <c r="AW3" i="1"/>
  <c r="AX3" i="1" s="1"/>
  <c r="BA2" i="1"/>
  <c r="BB2" i="1" s="1"/>
  <c r="AZ2" i="1"/>
  <c r="AX2" i="1"/>
  <c r="AZ10" i="1" l="1"/>
  <c r="BA3" i="1"/>
  <c r="BB3" i="1" s="1"/>
  <c r="BA20" i="1"/>
  <c r="BB20" i="1" s="1"/>
  <c r="BA30" i="1"/>
  <c r="BB30" i="1" s="1"/>
  <c r="BA14" i="1"/>
  <c r="BB14" i="1" s="1"/>
  <c r="BA17" i="1"/>
  <c r="BB17" i="1" s="1"/>
  <c r="BA24" i="1"/>
  <c r="BB24" i="1" s="1"/>
  <c r="BA27" i="1"/>
  <c r="BB27" i="1" s="1"/>
  <c r="BA8" i="1"/>
  <c r="BB8" i="1" s="1"/>
  <c r="BA15" i="1"/>
  <c r="BB15" i="1" s="1"/>
  <c r="BA25" i="1"/>
  <c r="BB25" i="1" s="1"/>
  <c r="BA5" i="1"/>
  <c r="BB5" i="1" s="1"/>
  <c r="BA12" i="1"/>
  <c r="BB12" i="1" s="1"/>
  <c r="BA32" i="1"/>
  <c r="BB32" i="1" s="1"/>
  <c r="BB4" i="1"/>
  <c r="AZ14" i="1"/>
  <c r="AZ19" i="1"/>
  <c r="AZ24" i="1"/>
  <c r="AZ29" i="1"/>
  <c r="AX31" i="1"/>
  <c r="AZ36" i="1"/>
  <c r="BA7" i="1"/>
  <c r="BB7" i="1" s="1"/>
  <c r="AX4" i="1"/>
  <c r="AZ12" i="1"/>
  <c r="AX26" i="1"/>
  <c r="BA34" i="1"/>
  <c r="BB34" i="1" s="1"/>
  <c r="AX18" i="1"/>
  <c r="BA9" i="1"/>
  <c r="BB9" i="1" s="1"/>
  <c r="BA16" i="1"/>
  <c r="BB16" i="1" s="1"/>
  <c r="BA21" i="1"/>
  <c r="BB21" i="1" s="1"/>
  <c r="BA6" i="1"/>
  <c r="BB6" i="1" s="1"/>
  <c r="BA11" i="1"/>
  <c r="BB11" i="1" s="1"/>
  <c r="BA23" i="1"/>
  <c r="BB23" i="1" s="1"/>
  <c r="BA28" i="1"/>
  <c r="BB28" i="1" s="1"/>
  <c r="BA33" i="1"/>
  <c r="BB33" i="1" s="1"/>
</calcChain>
</file>

<file path=xl/sharedStrings.xml><?xml version="1.0" encoding="utf-8"?>
<sst xmlns="http://schemas.openxmlformats.org/spreadsheetml/2006/main" count="286" uniqueCount="225">
  <si>
    <t>CHROM</t>
  </si>
  <si>
    <t>Gene name</t>
  </si>
  <si>
    <t>gene ID</t>
  </si>
  <si>
    <t>DNA mutation</t>
  </si>
  <si>
    <t>Protein mutatio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4</t>
  </si>
  <si>
    <t>35</t>
  </si>
  <si>
    <t>36</t>
  </si>
  <si>
    <t>38</t>
  </si>
  <si>
    <t>42</t>
  </si>
  <si>
    <t>47</t>
  </si>
  <si>
    <t>48</t>
  </si>
  <si>
    <t>50</t>
  </si>
  <si>
    <t>52</t>
  </si>
  <si>
    <t>53</t>
  </si>
  <si>
    <t>58</t>
  </si>
  <si>
    <t>Total# of mutants</t>
  </si>
  <si>
    <t>Function</t>
  </si>
  <si>
    <t>Sulfur metabolism link</t>
  </si>
  <si>
    <t>PMID</t>
  </si>
  <si>
    <t>VII</t>
  </si>
  <si>
    <t>CHO2</t>
  </si>
  <si>
    <t>YGR157W</t>
  </si>
  <si>
    <t>c.2326delA, c.1208G&gt;A, c.244C&gt;T</t>
  </si>
  <si>
    <t>p.Ile776fs, p.Trp403*, p.Gln82*</t>
  </si>
  <si>
    <t>Phosphatidylethanolamine methyltransferase</t>
  </si>
  <si>
    <t>Major consumer of SAM</t>
  </si>
  <si>
    <t>VIII</t>
  </si>
  <si>
    <t>YHL050C</t>
  </si>
  <si>
    <t>c.1139C&gt;A</t>
  </si>
  <si>
    <t>p.Ala380Glu</t>
  </si>
  <si>
    <t>Protein of unknown function</t>
  </si>
  <si>
    <t>Interacts with Cdc28p, an interactor of Cys4, a Cystathionine beta-synthase; Interacts with ISW1, an interactor of MUP3, a low affinity methionine permease</t>
  </si>
  <si>
    <t>YHR214C-B</t>
  </si>
  <si>
    <t>c.200T&gt;C</t>
  </si>
  <si>
    <t>p.Leu67Pro</t>
  </si>
  <si>
    <t>transposable element gene</t>
  </si>
  <si>
    <t>Interacts with CSE4, an interactor of CBF1, regulates transcription of the MET regulon</t>
  </si>
  <si>
    <t>YGR109W-B</t>
  </si>
  <si>
    <t>c.1165T&gt;G</t>
  </si>
  <si>
    <t>p.Tyr389Asp</t>
  </si>
  <si>
    <t>Interacts with PUB1, which genetically interacts with CBF1, a transcriptional regulator of the MET regulon</t>
  </si>
  <si>
    <t>IX</t>
  </si>
  <si>
    <t>YIR018C-A</t>
  </si>
  <si>
    <t>c.61dupA</t>
  </si>
  <si>
    <t>p.Ile21fs</t>
  </si>
  <si>
    <t>Interacts with NAM7, an interactor of CBF1, regulates transcription of the MET regulon</t>
  </si>
  <si>
    <t>MET30</t>
  </si>
  <si>
    <t>YIL046W</t>
  </si>
  <si>
    <t>c.1161C&gt;A</t>
  </si>
  <si>
    <t>p.Ser387Arg</t>
  </si>
  <si>
    <t>F-box protein</t>
  </si>
  <si>
    <t>Fbox protein of the Met30SCF complex, controls sulfur amino acid metabolism</t>
  </si>
  <si>
    <t>VI</t>
  </si>
  <si>
    <t>CDC14</t>
  </si>
  <si>
    <t>YFR028C</t>
  </si>
  <si>
    <t>c.1delA</t>
  </si>
  <si>
    <t>p.Met1fs</t>
  </si>
  <si>
    <t>Protein phosphatase</t>
  </si>
  <si>
    <t>Genetically interacts with S-adenosyl-L-homocysteine hydrolase (SAH1)</t>
  </si>
  <si>
    <t>XII</t>
  </si>
  <si>
    <t>YLR012C</t>
  </si>
  <si>
    <t>c.77T&gt;C</t>
  </si>
  <si>
    <t>p.Leu26Pro</t>
  </si>
  <si>
    <t>Genetically interacts with CFD1, a highly conserved iron-sulfur cluster binding protein</t>
  </si>
  <si>
    <t>MUP1</t>
  </si>
  <si>
    <t>YGR055W</t>
  </si>
  <si>
    <t>c.1514_1516delGTG</t>
  </si>
  <si>
    <t>p.Gly505del</t>
  </si>
  <si>
    <t>High affinity methionine permease</t>
  </si>
  <si>
    <t>High affinity methionine permease; genetically interacts with SAM1, an S-adenosylmethionine synthetase</t>
  </si>
  <si>
    <t>SSF1</t>
  </si>
  <si>
    <t>YHR066W</t>
  </si>
  <si>
    <t>c.420G&gt;T</t>
  </si>
  <si>
    <t>p.Leu140Phe</t>
  </si>
  <si>
    <t>Constituent of 66S pre-ribosomal particles</t>
  </si>
  <si>
    <t>Genetically interacts with SAM2, an S-adenosylmethionine synthetase</t>
  </si>
  <si>
    <t>XVI</t>
  </si>
  <si>
    <t>GUP2</t>
  </si>
  <si>
    <t>YPL189W</t>
  </si>
  <si>
    <t>c.1385G&gt;T</t>
  </si>
  <si>
    <t>p.Ser462Ile</t>
  </si>
  <si>
    <t>possible role in proton symport of glycerol</t>
  </si>
  <si>
    <t>Genetically interacts with Met7, which is required for methionine synthesis</t>
  </si>
  <si>
    <t>XV</t>
  </si>
  <si>
    <t>HRK1</t>
  </si>
  <si>
    <t>YOR267C</t>
  </si>
  <si>
    <t>c.1938_1943delACAACA</t>
  </si>
  <si>
    <t>p.Gln646_Gln647del</t>
  </si>
  <si>
    <t>Protein kinase</t>
  </si>
  <si>
    <t>Genetically interacts with GSH1, a Gamma glutamylcysteine synthetase. Catalyzes the first step in glutathione (GSH) biosynthesis</t>
  </si>
  <si>
    <t>YFL066C</t>
  </si>
  <si>
    <t>c.884A&gt;G</t>
  </si>
  <si>
    <t>p.Gln295Arg</t>
  </si>
  <si>
    <t>Helicase-like protein</t>
  </si>
  <si>
    <t>Interacts with ISW1, an interactor of MUP3, a low affinity methionine permease</t>
  </si>
  <si>
    <t>RSC8</t>
  </si>
  <si>
    <t>YFR037C</t>
  </si>
  <si>
    <t>c.1671G&gt;T</t>
  </si>
  <si>
    <t>p.Leu557Phe</t>
  </si>
  <si>
    <t>Component of the RSC chromatin remodeling complex</t>
  </si>
  <si>
    <t>SKN1</t>
  </si>
  <si>
    <t>YGR143W</t>
  </si>
  <si>
    <t>c.976C&gt;G</t>
  </si>
  <si>
    <t>p.His326Asp</t>
  </si>
  <si>
    <t>Protein involved in sphingolipid biosynthesis</t>
  </si>
  <si>
    <t>XIV</t>
  </si>
  <si>
    <t>ATP23</t>
  </si>
  <si>
    <t>YNR020C</t>
  </si>
  <si>
    <t>c.121delT</t>
  </si>
  <si>
    <t>p.Trp41fs</t>
  </si>
  <si>
    <t>Putative metalloprotease of the mitochondrial inner membrane</t>
  </si>
  <si>
    <t>Genetically interacts with GSH1 and GSH2, Gamma glutamylcysteine synthetases. Catalyze the first step in glutathione (GSH) biosynthesis</t>
  </si>
  <si>
    <t>GAL11</t>
  </si>
  <si>
    <t>YOL051W</t>
  </si>
  <si>
    <t>c.2449A&gt;G</t>
  </si>
  <si>
    <t>p.Lys817Glu</t>
  </si>
  <si>
    <t>Subunit of the RNA polymerase II mediator complex</t>
  </si>
  <si>
    <t>Interacts with  Met4, a transcriptional regulator of the sulfur amino acid pathway; interacts with ISW1, an interactor of MUP3, a low affinity methionine permease</t>
  </si>
  <si>
    <t>II</t>
  </si>
  <si>
    <t>TBS1</t>
  </si>
  <si>
    <t>YBR150C</t>
  </si>
  <si>
    <t>c.3033_3035delTGA</t>
  </si>
  <si>
    <t>p.Asp1012del</t>
  </si>
  <si>
    <t>Genetically interacts with CBF1, a transcriptional regulator of the MET regulon</t>
  </si>
  <si>
    <t>X</t>
  </si>
  <si>
    <t>YJR079W</t>
  </si>
  <si>
    <t>c.60delT</t>
  </si>
  <si>
    <t>p.Phe20fs</t>
  </si>
  <si>
    <t>Interacts with PUF3, which genetically interacts with CBF1, a transcriptional regulator of the MET regulon</t>
  </si>
  <si>
    <t>III</t>
  </si>
  <si>
    <t>MATALPHA1</t>
  </si>
  <si>
    <t>YCR040W</t>
  </si>
  <si>
    <t>c.420T&gt;A</t>
  </si>
  <si>
    <t>p.Tyr140*</t>
  </si>
  <si>
    <t>Transcriptional co-activator that regulates mating-type-specific genes</t>
  </si>
  <si>
    <t>RRP46</t>
  </si>
  <si>
    <t>YGR095C</t>
  </si>
  <si>
    <t>Exosome non-catalytic core component</t>
  </si>
  <si>
    <t>WTM2</t>
  </si>
  <si>
    <t>YOR229W</t>
  </si>
  <si>
    <t>c.1393delA</t>
  </si>
  <si>
    <t>p.Tyr465fs</t>
  </si>
  <si>
    <t>Transcriptional modulator</t>
  </si>
  <si>
    <t>PGU1</t>
  </si>
  <si>
    <t>YJR153W</t>
  </si>
  <si>
    <t>c.705T&gt;G</t>
  </si>
  <si>
    <t>p.Asn235Lys</t>
  </si>
  <si>
    <t>Endo-polygalacturonase</t>
  </si>
  <si>
    <t>YJR115W</t>
  </si>
  <si>
    <t>c.85_88delCACA</t>
  </si>
  <si>
    <t>p.His29fs</t>
  </si>
  <si>
    <t>YFL067W</t>
  </si>
  <si>
    <t>c.304A&gt;G</t>
  </si>
  <si>
    <t>p.Ser102Gly</t>
  </si>
  <si>
    <t>YFR035C</t>
  </si>
  <si>
    <t>c.333_334delTT</t>
  </si>
  <si>
    <t>p.Phe111fs</t>
  </si>
  <si>
    <t>YBR292C</t>
  </si>
  <si>
    <t>c.360delA</t>
  </si>
  <si>
    <t>p.Glu121fs</t>
  </si>
  <si>
    <t>YGR069W</t>
  </si>
  <si>
    <t>c.126_134dupTTTTTTTTT</t>
  </si>
  <si>
    <t>p.Phe43_Phe45dup</t>
  </si>
  <si>
    <t>Dubious open reading frame. Unknown function. No known interactors</t>
  </si>
  <si>
    <t>XI</t>
  </si>
  <si>
    <t>YKR040C</t>
  </si>
  <si>
    <t>c.481G&gt;C</t>
  </si>
  <si>
    <t>p.Glu161Gln</t>
  </si>
  <si>
    <t>YNL338W</t>
  </si>
  <si>
    <t>c.90_108delACCCACACCACACCCACAC</t>
  </si>
  <si>
    <t>p.Pro31fs</t>
  </si>
  <si>
    <t>YPL025C</t>
  </si>
  <si>
    <t>c.349_350delTT, c.349_351delTTT</t>
  </si>
  <si>
    <t>p.Phe117fs/del</t>
  </si>
  <si>
    <t>YFR036W-A</t>
  </si>
  <si>
    <t>c.66C&gt;A, c.53A&gt;T, c.55A&gt;T</t>
  </si>
  <si>
    <t>p.Tyr22*, p.Tyr18Phe, p.Ile19Leu</t>
  </si>
  <si>
    <t>XIII</t>
  </si>
  <si>
    <t>YMR290W-A</t>
  </si>
  <si>
    <t>c.292G&gt;T, c.321_322delGC, c.326T&gt;A</t>
  </si>
  <si>
    <t>p.Glu98*, p.Gln108fs, p.Ile109Lys</t>
  </si>
  <si>
    <t>IV</t>
  </si>
  <si>
    <t>YDR320W-B</t>
  </si>
  <si>
    <t>c.133delA</t>
  </si>
  <si>
    <t>p.Arg45fs</t>
  </si>
  <si>
    <t>YFR034W-A</t>
  </si>
  <si>
    <t>c.124_125delAA</t>
  </si>
  <si>
    <t>p.Asn42fs</t>
  </si>
  <si>
    <r>
      <t xml:space="preserve"># of </t>
    </r>
    <r>
      <rPr>
        <b/>
        <i/>
        <sz val="12"/>
        <color theme="1"/>
        <rFont val="Aptos Narrow"/>
        <scheme val="minor"/>
      </rPr>
      <t>ecm31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ptos Narrow"/>
        <family val="2"/>
        <scheme val="minor"/>
      </rPr>
      <t xml:space="preserve"> mutants</t>
    </r>
  </si>
  <si>
    <r>
      <t xml:space="preserve">% of </t>
    </r>
    <r>
      <rPr>
        <b/>
        <i/>
        <sz val="12"/>
        <color theme="1"/>
        <rFont val="Aptos Narrow"/>
        <scheme val="minor"/>
      </rPr>
      <t>ecm31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ptos Narrow"/>
        <family val="2"/>
        <scheme val="minor"/>
      </rPr>
      <t xml:space="preserve"> mutants</t>
    </r>
  </si>
  <si>
    <r>
      <t xml:space="preserve"># of </t>
    </r>
    <r>
      <rPr>
        <b/>
        <i/>
        <sz val="12"/>
        <color theme="1"/>
        <rFont val="Aptos Narrow"/>
        <scheme val="minor"/>
      </rPr>
      <t>pan6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ptos Narrow"/>
        <family val="2"/>
        <scheme val="minor"/>
      </rPr>
      <t xml:space="preserve"> mutants</t>
    </r>
  </si>
  <si>
    <r>
      <t xml:space="preserve">% of </t>
    </r>
    <r>
      <rPr>
        <b/>
        <i/>
        <sz val="12"/>
        <color theme="1"/>
        <rFont val="Aptos Narrow"/>
        <scheme val="minor"/>
      </rPr>
      <t>pan6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ptos Narrow"/>
        <family val="2"/>
        <scheme val="minor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Symbol"/>
      <charset val="2"/>
    </font>
    <font>
      <sz val="14"/>
      <color theme="1"/>
      <name val="Aptos Narrow"/>
      <family val="2"/>
      <scheme val="minor"/>
    </font>
    <font>
      <sz val="12"/>
      <color rgb="FF222222"/>
      <name val="Aptos Narrow"/>
      <family val="2"/>
      <scheme val="minor"/>
    </font>
    <font>
      <sz val="12"/>
      <color rgb="FF212121"/>
      <name val="Aptos Narrow"/>
      <family val="2"/>
      <scheme val="minor"/>
    </font>
    <font>
      <sz val="12"/>
      <color rgb="FF333333"/>
      <name val="Aptos Narrow"/>
      <family val="2"/>
      <scheme val="minor"/>
    </font>
    <font>
      <sz val="8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7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49" fontId="2" fillId="0" borderId="1" xfId="0" applyNumberFormat="1" applyFont="1" applyBorder="1"/>
    <xf numFmtId="49" fontId="2" fillId="0" borderId="3" xfId="0" applyNumberFormat="1" applyFont="1" applyBorder="1"/>
    <xf numFmtId="49" fontId="2" fillId="0" borderId="2" xfId="0" applyNumberFormat="1" applyFont="1" applyBorder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4" xfId="0" applyFont="1" applyBorder="1"/>
    <xf numFmtId="0" fontId="2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1" fontId="4" fillId="2" borderId="1" xfId="0" applyNumberFormat="1" applyFont="1" applyFill="1" applyBorder="1"/>
    <xf numFmtId="1" fontId="4" fillId="2" borderId="3" xfId="0" applyNumberFormat="1" applyFont="1" applyFill="1" applyBorder="1"/>
    <xf numFmtId="49" fontId="4" fillId="2" borderId="1" xfId="0" applyNumberFormat="1" applyFont="1" applyFill="1" applyBorder="1"/>
    <xf numFmtId="49" fontId="4" fillId="2" borderId="3" xfId="0" applyNumberFormat="1" applyFont="1" applyFill="1" applyBorder="1"/>
    <xf numFmtId="49" fontId="4" fillId="2" borderId="2" xfId="0" applyNumberFormat="1" applyFont="1" applyFill="1" applyBorder="1"/>
    <xf numFmtId="9" fontId="1" fillId="2" borderId="2" xfId="1" applyFont="1" applyFill="1" applyBorder="1"/>
    <xf numFmtId="1" fontId="1" fillId="2" borderId="1" xfId="1" applyNumberFormat="1" applyFont="1" applyFill="1" applyBorder="1"/>
    <xf numFmtId="0" fontId="5" fillId="2" borderId="4" xfId="0" applyFont="1" applyFill="1" applyBorder="1"/>
    <xf numFmtId="0" fontId="6" fillId="2" borderId="1" xfId="0" applyFont="1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0" borderId="5" xfId="0" applyBorder="1"/>
    <xf numFmtId="0" fontId="0" fillId="0" borderId="6" xfId="0" applyBorder="1"/>
    <xf numFmtId="49" fontId="4" fillId="0" borderId="5" xfId="0" applyNumberFormat="1" applyFont="1" applyBorder="1"/>
    <xf numFmtId="49" fontId="4" fillId="0" borderId="0" xfId="0" applyNumberFormat="1" applyFont="1"/>
    <xf numFmtId="49" fontId="4" fillId="0" borderId="6" xfId="0" applyNumberFormat="1" applyFont="1" applyBorder="1"/>
    <xf numFmtId="9" fontId="1" fillId="0" borderId="6" xfId="1" applyFont="1" applyFill="1" applyBorder="1"/>
    <xf numFmtId="1" fontId="1" fillId="0" borderId="5" xfId="1" applyNumberFormat="1" applyFont="1" applyFill="1" applyBorder="1"/>
    <xf numFmtId="0" fontId="5" fillId="0" borderId="7" xfId="0" applyFont="1" applyBorder="1"/>
    <xf numFmtId="0" fontId="5" fillId="0" borderId="0" xfId="0" applyFont="1"/>
    <xf numFmtId="0" fontId="5" fillId="0" borderId="5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0" fillId="0" borderId="6" xfId="0" applyBorder="1" applyAlignment="1">
      <alignment horizontal="left"/>
    </xf>
    <xf numFmtId="0" fontId="0" fillId="2" borderId="5" xfId="0" applyFill="1" applyBorder="1"/>
    <xf numFmtId="0" fontId="0" fillId="2" borderId="6" xfId="0" applyFill="1" applyBorder="1"/>
    <xf numFmtId="0" fontId="0" fillId="2" borderId="0" xfId="0" applyFill="1"/>
    <xf numFmtId="49" fontId="4" fillId="2" borderId="5" xfId="0" applyNumberFormat="1" applyFont="1" applyFill="1" applyBorder="1"/>
    <xf numFmtId="49" fontId="4" fillId="2" borderId="0" xfId="0" applyNumberFormat="1" applyFont="1" applyFill="1"/>
    <xf numFmtId="49" fontId="4" fillId="2" borderId="6" xfId="0" applyNumberFormat="1" applyFont="1" applyFill="1" applyBorder="1"/>
    <xf numFmtId="9" fontId="1" fillId="2" borderId="6" xfId="1" applyFont="1" applyFill="1" applyBorder="1"/>
    <xf numFmtId="1" fontId="1" fillId="2" borderId="5" xfId="1" applyNumberFormat="1" applyFont="1" applyFill="1" applyBorder="1"/>
    <xf numFmtId="0" fontId="5" fillId="2" borderId="7" xfId="0" applyFont="1" applyFill="1" applyBorder="1"/>
    <xf numFmtId="49" fontId="0" fillId="2" borderId="0" xfId="0" applyNumberFormat="1" applyFill="1"/>
    <xf numFmtId="0" fontId="5" fillId="2" borderId="5" xfId="0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6" xfId="0" applyFont="1" applyFill="1" applyBorder="1" applyAlignment="1">
      <alignment horizontal="left"/>
    </xf>
    <xf numFmtId="49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6" xfId="0" applyFill="1" applyBorder="1" applyAlignment="1">
      <alignment horizontal="left"/>
    </xf>
    <xf numFmtId="0" fontId="7" fillId="0" borderId="5" xfId="0" applyFont="1" applyBorder="1" applyAlignment="1">
      <alignment horizontal="left"/>
    </xf>
    <xf numFmtId="0" fontId="0" fillId="2" borderId="7" xfId="0" applyFill="1" applyBorder="1"/>
    <xf numFmtId="0" fontId="5" fillId="2" borderId="0" xfId="0" applyFont="1" applyFill="1"/>
    <xf numFmtId="0" fontId="5" fillId="0" borderId="6" xfId="0" applyFont="1" applyBorder="1" applyAlignment="1">
      <alignment horizontal="left"/>
    </xf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49" fontId="4" fillId="2" borderId="8" xfId="0" applyNumberFormat="1" applyFont="1" applyFill="1" applyBorder="1"/>
    <xf numFmtId="49" fontId="4" fillId="2" borderId="10" xfId="0" applyNumberFormat="1" applyFont="1" applyFill="1" applyBorder="1"/>
    <xf numFmtId="49" fontId="4" fillId="2" borderId="9" xfId="0" applyNumberFormat="1" applyFont="1" applyFill="1" applyBorder="1"/>
    <xf numFmtId="9" fontId="1" fillId="2" borderId="9" xfId="1" applyFont="1" applyFill="1" applyBorder="1"/>
    <xf numFmtId="1" fontId="1" fillId="2" borderId="8" xfId="1" applyNumberFormat="1" applyFont="1" applyFill="1" applyBorder="1"/>
    <xf numFmtId="0" fontId="5" fillId="2" borderId="11" xfId="0" applyFont="1" applyFill="1" applyBorder="1"/>
    <xf numFmtId="49" fontId="0" fillId="2" borderId="10" xfId="0" applyNumberFormat="1" applyFill="1" applyBorder="1"/>
    <xf numFmtId="0" fontId="5" fillId="2" borderId="8" xfId="0" applyFont="1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0" fillId="2" borderId="9" xfId="0" applyFill="1" applyBorder="1" applyAlignment="1">
      <alignment horizontal="left"/>
    </xf>
    <xf numFmtId="49" fontId="0" fillId="0" borderId="5" xfId="0" applyNumberFormat="1" applyBorder="1"/>
    <xf numFmtId="49" fontId="8" fillId="0" borderId="0" xfId="0" applyNumberFormat="1" applyFont="1"/>
    <xf numFmtId="49" fontId="8" fillId="0" borderId="5" xfId="0" applyNumberFormat="1" applyFont="1" applyBorder="1"/>
    <xf numFmtId="49" fontId="8" fillId="0" borderId="6" xfId="0" applyNumberFormat="1" applyFont="1" applyBorder="1"/>
    <xf numFmtId="49" fontId="0" fillId="2" borderId="5" xfId="0" applyNumberFormat="1" applyFill="1" applyBorder="1"/>
    <xf numFmtId="49" fontId="8" fillId="2" borderId="0" xfId="0" applyNumberFormat="1" applyFont="1" applyFill="1"/>
    <xf numFmtId="49" fontId="8" fillId="2" borderId="5" xfId="0" applyNumberFormat="1" applyFont="1" applyFill="1" applyBorder="1"/>
    <xf numFmtId="49" fontId="8" fillId="2" borderId="6" xfId="0" applyNumberFormat="1" applyFont="1" applyFill="1" applyBorder="1"/>
    <xf numFmtId="0" fontId="5" fillId="2" borderId="5" xfId="0" applyFont="1" applyFill="1" applyBorder="1"/>
    <xf numFmtId="0" fontId="0" fillId="0" borderId="7" xfId="0" applyBorder="1"/>
    <xf numFmtId="49" fontId="0" fillId="2" borderId="8" xfId="0" applyNumberFormat="1" applyFill="1" applyBorder="1"/>
    <xf numFmtId="49" fontId="8" fillId="2" borderId="10" xfId="0" applyNumberFormat="1" applyFont="1" applyFill="1" applyBorder="1"/>
    <xf numFmtId="49" fontId="8" fillId="2" borderId="8" xfId="0" applyNumberFormat="1" applyFont="1" applyFill="1" applyBorder="1"/>
    <xf numFmtId="49" fontId="8" fillId="2" borderId="9" xfId="0" applyNumberFormat="1" applyFont="1" applyFill="1" applyBorder="1"/>
    <xf numFmtId="1" fontId="0" fillId="0" borderId="0" xfId="0" applyNumberFormat="1" applyAlignment="1">
      <alignment horizontal="left"/>
    </xf>
    <xf numFmtId="9" fontId="0" fillId="0" borderId="0" xfId="1" applyFont="1" applyAlignment="1">
      <alignment horizontal="lef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0420</xdr:colOff>
      <xdr:row>42</xdr:row>
      <xdr:rowOff>125661</xdr:rowOff>
    </xdr:from>
    <xdr:to>
      <xdr:col>51</xdr:col>
      <xdr:colOff>534737</xdr:colOff>
      <xdr:row>77</xdr:row>
      <xdr:rowOff>147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ED32D2-F2FF-6C4E-8DF8-BAF7F38B1E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142552</xdr:colOff>
      <xdr:row>0</xdr:row>
      <xdr:rowOff>103673</xdr:rowOff>
    </xdr:from>
    <xdr:ext cx="2002279" cy="422423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C00C1F2-521A-E843-A3B3-3D7C6F2B905D}"/>
            </a:ext>
          </a:extLst>
        </xdr:cNvPr>
        <xdr:cNvSpPr txBox="1"/>
      </xdr:nvSpPr>
      <xdr:spPr>
        <a:xfrm>
          <a:off x="8029095" y="103673"/>
          <a:ext cx="2002279" cy="42242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000" b="1" i="1"/>
            <a:t>ecm31</a:t>
          </a:r>
          <a:r>
            <a:rPr lang="en-GB" sz="2000" b="1">
              <a:latin typeface="Symbol" pitchFamily="2" charset="2"/>
            </a:rPr>
            <a:t>D</a:t>
          </a:r>
          <a:r>
            <a:rPr lang="en-GB" sz="2000" b="1"/>
            <a:t> mutants</a:t>
          </a:r>
        </a:p>
      </xdr:txBody>
    </xdr:sp>
    <xdr:clientData/>
  </xdr:oneCellAnchor>
  <xdr:oneCellAnchor>
    <xdr:from>
      <xdr:col>37</xdr:col>
      <xdr:colOff>157841</xdr:colOff>
      <xdr:row>0</xdr:row>
      <xdr:rowOff>139441</xdr:rowOff>
    </xdr:from>
    <xdr:ext cx="1807354" cy="422423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7ADF6F2D-5E4E-444D-BF50-F361CD841CAD}"/>
            </a:ext>
          </a:extLst>
        </xdr:cNvPr>
        <xdr:cNvSpPr txBox="1"/>
      </xdr:nvSpPr>
      <xdr:spPr>
        <a:xfrm>
          <a:off x="12183643" y="139441"/>
          <a:ext cx="1807354" cy="42242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2000" b="1" i="1"/>
            <a:t>pan6</a:t>
          </a:r>
          <a:r>
            <a:rPr lang="en-GB" sz="2000" b="1">
              <a:latin typeface="Symbol" pitchFamily="2" charset="2"/>
            </a:rPr>
            <a:t>D</a:t>
          </a:r>
          <a:r>
            <a:rPr lang="en-GB" sz="2000" b="1"/>
            <a:t> mutants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5232E-5BA3-0D4D-ACC8-907394D8CF1E}">
  <dimension ref="A1:BK41"/>
  <sheetViews>
    <sheetView showGridLines="0" tabSelected="1" zoomScale="81" zoomScaleNormal="81" workbookViewId="0">
      <selection sqref="A1:XFD1048576"/>
    </sheetView>
  </sheetViews>
  <sheetFormatPr baseColWidth="10" defaultRowHeight="16" x14ac:dyDescent="0.2"/>
  <cols>
    <col min="1" max="1" width="8.83203125" customWidth="1"/>
    <col min="2" max="2" width="12" customWidth="1"/>
    <col min="3" max="3" width="12.1640625" customWidth="1"/>
    <col min="4" max="4" width="17.1640625" customWidth="1"/>
    <col min="5" max="5" width="28.83203125" customWidth="1"/>
    <col min="6" max="47" width="2.5" customWidth="1"/>
    <col min="48" max="48" width="3.33203125" customWidth="1"/>
    <col min="49" max="51" width="8.33203125" bestFit="1" customWidth="1"/>
    <col min="52" max="52" width="8.33203125" customWidth="1"/>
    <col min="53" max="54" width="8.33203125" bestFit="1" customWidth="1"/>
    <col min="55" max="55" width="61.33203125" bestFit="1" customWidth="1"/>
    <col min="56" max="56" width="138.5" customWidth="1"/>
    <col min="57" max="60" width="9.33203125" bestFit="1" customWidth="1"/>
  </cols>
  <sheetData>
    <row r="1" spans="1:63" s="10" customFormat="1" ht="62" customHeight="1" thickBot="1" x14ac:dyDescent="0.25">
      <c r="A1" s="1" t="s">
        <v>0</v>
      </c>
      <c r="B1" s="2" t="s">
        <v>1</v>
      </c>
      <c r="C1" s="1" t="s">
        <v>2</v>
      </c>
      <c r="D1" s="3" t="s">
        <v>3</v>
      </c>
      <c r="E1" s="2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6" t="s">
        <v>36</v>
      </c>
      <c r="AL1" s="4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6" t="s">
        <v>47</v>
      </c>
      <c r="AW1" s="7" t="s">
        <v>221</v>
      </c>
      <c r="AX1" s="8" t="s">
        <v>222</v>
      </c>
      <c r="AY1" s="7" t="s">
        <v>223</v>
      </c>
      <c r="AZ1" s="8" t="s">
        <v>224</v>
      </c>
      <c r="BA1" s="7" t="s">
        <v>48</v>
      </c>
      <c r="BB1" s="8" t="s">
        <v>48</v>
      </c>
      <c r="BC1" s="9" t="s">
        <v>49</v>
      </c>
      <c r="BD1" s="3" t="s">
        <v>50</v>
      </c>
      <c r="BE1" s="1" t="s">
        <v>51</v>
      </c>
      <c r="BF1" s="3"/>
      <c r="BG1" s="3"/>
      <c r="BH1" s="2"/>
    </row>
    <row r="2" spans="1:63" s="13" customFormat="1" ht="19" x14ac:dyDescent="0.25">
      <c r="A2" s="11" t="s">
        <v>52</v>
      </c>
      <c r="B2" s="12" t="s">
        <v>53</v>
      </c>
      <c r="C2" s="13" t="s">
        <v>54</v>
      </c>
      <c r="D2" s="13" t="s">
        <v>55</v>
      </c>
      <c r="E2" s="12" t="s">
        <v>56</v>
      </c>
      <c r="F2" s="14">
        <v>1</v>
      </c>
      <c r="G2" s="15">
        <v>1</v>
      </c>
      <c r="H2" s="15">
        <v>1</v>
      </c>
      <c r="I2" s="15">
        <v>1</v>
      </c>
      <c r="J2" s="15">
        <v>1</v>
      </c>
      <c r="K2" s="15">
        <v>1</v>
      </c>
      <c r="L2" s="15">
        <v>1</v>
      </c>
      <c r="M2" s="15">
        <v>1</v>
      </c>
      <c r="N2" s="15">
        <v>1</v>
      </c>
      <c r="O2" s="15">
        <v>1</v>
      </c>
      <c r="P2" s="15">
        <v>1</v>
      </c>
      <c r="Q2" s="15">
        <v>1</v>
      </c>
      <c r="R2" s="15">
        <v>1</v>
      </c>
      <c r="S2" s="15">
        <v>1</v>
      </c>
      <c r="T2" s="15">
        <v>1</v>
      </c>
      <c r="U2" s="15">
        <v>1</v>
      </c>
      <c r="V2" s="15">
        <v>1</v>
      </c>
      <c r="W2" s="15"/>
      <c r="X2" s="15"/>
      <c r="Y2" s="15">
        <v>1</v>
      </c>
      <c r="Z2" s="15">
        <v>1</v>
      </c>
      <c r="AA2" s="15">
        <v>1</v>
      </c>
      <c r="AB2" s="15">
        <v>1</v>
      </c>
      <c r="AC2" s="15">
        <v>1</v>
      </c>
      <c r="AD2" s="15">
        <v>1</v>
      </c>
      <c r="AE2" s="15">
        <v>1</v>
      </c>
      <c r="AF2" s="15">
        <v>1</v>
      </c>
      <c r="AG2" s="15">
        <v>1</v>
      </c>
      <c r="AH2" s="15">
        <v>1</v>
      </c>
      <c r="AI2" s="15">
        <v>1</v>
      </c>
      <c r="AJ2" s="15">
        <v>1</v>
      </c>
      <c r="AK2" s="15">
        <v>1</v>
      </c>
      <c r="AL2" s="16">
        <v>1</v>
      </c>
      <c r="AM2" s="17">
        <v>1</v>
      </c>
      <c r="AN2" s="17"/>
      <c r="AO2" s="17">
        <v>1</v>
      </c>
      <c r="AP2" s="17"/>
      <c r="AQ2" s="17"/>
      <c r="AR2" s="17"/>
      <c r="AS2" s="17"/>
      <c r="AT2" s="17"/>
      <c r="AU2" s="17"/>
      <c r="AV2" s="18"/>
      <c r="AW2" s="11">
        <v>30</v>
      </c>
      <c r="AX2" s="19">
        <f>AW2/32</f>
        <v>0.9375</v>
      </c>
      <c r="AY2" s="20">
        <v>3</v>
      </c>
      <c r="AZ2" s="19">
        <f>AY2/11</f>
        <v>0.27272727272727271</v>
      </c>
      <c r="BA2" s="20">
        <f>AW2+AY2</f>
        <v>33</v>
      </c>
      <c r="BB2" s="19">
        <f>BA2/43</f>
        <v>0.76744186046511631</v>
      </c>
      <c r="BC2" s="21" t="s">
        <v>57</v>
      </c>
      <c r="BD2" s="13" t="s">
        <v>58</v>
      </c>
      <c r="BE2" s="22">
        <v>28366644</v>
      </c>
      <c r="BF2" s="23"/>
      <c r="BG2" s="23"/>
      <c r="BH2" s="24"/>
    </row>
    <row r="3" spans="1:63" ht="19" x14ac:dyDescent="0.25">
      <c r="A3" s="25" t="s">
        <v>59</v>
      </c>
      <c r="B3" s="26" t="s">
        <v>60</v>
      </c>
      <c r="C3" t="s">
        <v>60</v>
      </c>
      <c r="D3" t="s">
        <v>61</v>
      </c>
      <c r="E3" s="26" t="s">
        <v>62</v>
      </c>
      <c r="F3" s="27"/>
      <c r="G3" s="28"/>
      <c r="H3" s="28"/>
      <c r="I3" s="28"/>
      <c r="J3" s="28">
        <v>1</v>
      </c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>
        <v>1</v>
      </c>
      <c r="Z3" s="28">
        <v>1</v>
      </c>
      <c r="AA3" s="28">
        <v>1</v>
      </c>
      <c r="AB3" s="28"/>
      <c r="AC3" s="28">
        <v>1</v>
      </c>
      <c r="AD3" s="28"/>
      <c r="AE3" s="28"/>
      <c r="AF3" s="28"/>
      <c r="AG3" s="28">
        <v>1</v>
      </c>
      <c r="AH3" s="28"/>
      <c r="AI3" s="28"/>
      <c r="AJ3" s="28"/>
      <c r="AK3" s="28"/>
      <c r="AL3" s="27"/>
      <c r="AM3" s="28"/>
      <c r="AN3" s="28">
        <v>1</v>
      </c>
      <c r="AO3" s="28"/>
      <c r="AP3" s="28"/>
      <c r="AQ3" s="28"/>
      <c r="AR3" s="28"/>
      <c r="AS3" s="28">
        <v>1</v>
      </c>
      <c r="AT3" s="28"/>
      <c r="AU3" s="28"/>
      <c r="AV3" s="29"/>
      <c r="AW3" s="25">
        <f t="shared" ref="AW3:AW12" si="0">COUNT(F3:AK3)</f>
        <v>6</v>
      </c>
      <c r="AX3" s="30">
        <f t="shared" ref="AX3:AX36" si="1">AW3/32</f>
        <v>0.1875</v>
      </c>
      <c r="AY3" s="31">
        <f t="shared" ref="AY3:AY12" si="2">COUNT(AL3:AV3)</f>
        <v>2</v>
      </c>
      <c r="AZ3" s="30">
        <f t="shared" ref="AZ3:AZ36" si="3">AY3/11</f>
        <v>0.18181818181818182</v>
      </c>
      <c r="BA3" s="31">
        <f t="shared" ref="BA3:BA36" si="4">AW3+AY3</f>
        <v>8</v>
      </c>
      <c r="BB3" s="30">
        <f t="shared" ref="BB3:BB36" si="5">BA3/43</f>
        <v>0.18604651162790697</v>
      </c>
      <c r="BC3" s="32" t="s">
        <v>63</v>
      </c>
      <c r="BD3" s="33" t="s">
        <v>64</v>
      </c>
      <c r="BE3" s="34">
        <v>14574415</v>
      </c>
      <c r="BF3" s="35">
        <v>16429126</v>
      </c>
      <c r="BG3" s="35">
        <v>27863241</v>
      </c>
      <c r="BH3" s="36"/>
    </row>
    <row r="4" spans="1:63" s="39" customFormat="1" ht="19" x14ac:dyDescent="0.25">
      <c r="A4" s="37" t="s">
        <v>59</v>
      </c>
      <c r="B4" s="38" t="s">
        <v>65</v>
      </c>
      <c r="C4" s="39" t="s">
        <v>65</v>
      </c>
      <c r="D4" s="39" t="s">
        <v>66</v>
      </c>
      <c r="E4" s="38" t="s">
        <v>67</v>
      </c>
      <c r="F4" s="40"/>
      <c r="G4" s="41">
        <v>1</v>
      </c>
      <c r="H4" s="41"/>
      <c r="I4" s="41">
        <v>1</v>
      </c>
      <c r="J4" s="41"/>
      <c r="K4" s="41"/>
      <c r="L4" s="41"/>
      <c r="M4" s="41"/>
      <c r="N4" s="41"/>
      <c r="O4" s="41"/>
      <c r="P4" s="41"/>
      <c r="Q4" s="41"/>
      <c r="R4" s="41">
        <v>1</v>
      </c>
      <c r="S4" s="41"/>
      <c r="T4" s="41"/>
      <c r="U4" s="41"/>
      <c r="V4" s="41"/>
      <c r="W4" s="41"/>
      <c r="X4" s="41">
        <v>1</v>
      </c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>
        <v>1</v>
      </c>
      <c r="AJ4" s="41"/>
      <c r="AK4" s="41"/>
      <c r="AL4" s="40"/>
      <c r="AM4" s="41"/>
      <c r="AN4" s="41"/>
      <c r="AO4" s="41"/>
      <c r="AP4" s="41"/>
      <c r="AQ4" s="41"/>
      <c r="AR4" s="41"/>
      <c r="AS4" s="41"/>
      <c r="AT4" s="41"/>
      <c r="AU4" s="41"/>
      <c r="AV4" s="42"/>
      <c r="AW4" s="37">
        <f t="shared" si="0"/>
        <v>5</v>
      </c>
      <c r="AX4" s="43">
        <f t="shared" si="1"/>
        <v>0.15625</v>
      </c>
      <c r="AY4" s="44">
        <f t="shared" si="2"/>
        <v>0</v>
      </c>
      <c r="AZ4" s="43">
        <f t="shared" si="3"/>
        <v>0</v>
      </c>
      <c r="BA4" s="44">
        <f t="shared" si="4"/>
        <v>5</v>
      </c>
      <c r="BB4" s="43">
        <f t="shared" si="5"/>
        <v>0.11627906976744186</v>
      </c>
      <c r="BC4" s="45" t="s">
        <v>68</v>
      </c>
      <c r="BD4" s="46" t="s">
        <v>69</v>
      </c>
      <c r="BE4" s="47">
        <v>21070971</v>
      </c>
      <c r="BF4" s="48">
        <v>37506202</v>
      </c>
      <c r="BG4" s="48">
        <v>16207811</v>
      </c>
      <c r="BH4" s="49">
        <v>32997987</v>
      </c>
    </row>
    <row r="5" spans="1:63" ht="19" x14ac:dyDescent="0.25">
      <c r="A5" s="25" t="s">
        <v>52</v>
      </c>
      <c r="B5" s="26" t="s">
        <v>70</v>
      </c>
      <c r="C5" t="s">
        <v>70</v>
      </c>
      <c r="D5" t="s">
        <v>71</v>
      </c>
      <c r="E5" s="26" t="s">
        <v>72</v>
      </c>
      <c r="F5" s="27"/>
      <c r="G5" s="28"/>
      <c r="H5" s="28"/>
      <c r="I5" s="28"/>
      <c r="J5" s="28"/>
      <c r="K5" s="28"/>
      <c r="L5" s="28"/>
      <c r="M5" s="28"/>
      <c r="N5" s="28"/>
      <c r="O5" s="28">
        <v>1</v>
      </c>
      <c r="P5" s="28"/>
      <c r="Q5" s="28"/>
      <c r="R5" s="28"/>
      <c r="S5" s="28"/>
      <c r="T5" s="28"/>
      <c r="U5" s="28"/>
      <c r="V5" s="28"/>
      <c r="W5" s="28"/>
      <c r="X5" s="28">
        <v>1</v>
      </c>
      <c r="Y5" s="28"/>
      <c r="Z5" s="28"/>
      <c r="AA5" s="28"/>
      <c r="AB5" s="28"/>
      <c r="AC5" s="28"/>
      <c r="AD5" s="28"/>
      <c r="AE5" s="28">
        <v>1</v>
      </c>
      <c r="AF5" s="28"/>
      <c r="AG5" s="28"/>
      <c r="AH5" s="28"/>
      <c r="AI5" s="28"/>
      <c r="AJ5" s="28"/>
      <c r="AK5" s="28"/>
      <c r="AL5" s="27"/>
      <c r="AM5" s="28"/>
      <c r="AN5" s="28"/>
      <c r="AO5" s="28"/>
      <c r="AP5" s="28"/>
      <c r="AQ5" s="28"/>
      <c r="AR5" s="28"/>
      <c r="AS5" s="28"/>
      <c r="AT5" s="28"/>
      <c r="AU5" s="28"/>
      <c r="AV5" s="29"/>
      <c r="AW5" s="25">
        <f t="shared" si="0"/>
        <v>3</v>
      </c>
      <c r="AX5" s="30">
        <f t="shared" si="1"/>
        <v>9.375E-2</v>
      </c>
      <c r="AY5" s="31">
        <f t="shared" si="2"/>
        <v>0</v>
      </c>
      <c r="AZ5" s="30">
        <f t="shared" si="3"/>
        <v>0</v>
      </c>
      <c r="BA5" s="31">
        <f t="shared" si="4"/>
        <v>3</v>
      </c>
      <c r="BB5" s="30">
        <f t="shared" si="5"/>
        <v>6.9767441860465115E-2</v>
      </c>
      <c r="BC5" s="32" t="s">
        <v>68</v>
      </c>
      <c r="BD5" s="50" t="s">
        <v>73</v>
      </c>
      <c r="BE5" s="34">
        <v>32857852</v>
      </c>
      <c r="BF5" s="35">
        <v>27708008</v>
      </c>
      <c r="BG5" s="51"/>
      <c r="BH5" s="36"/>
    </row>
    <row r="6" spans="1:63" s="39" customFormat="1" ht="19" x14ac:dyDescent="0.25">
      <c r="A6" s="37" t="s">
        <v>74</v>
      </c>
      <c r="B6" s="38" t="s">
        <v>75</v>
      </c>
      <c r="C6" s="39" t="s">
        <v>75</v>
      </c>
      <c r="D6" s="39" t="s">
        <v>76</v>
      </c>
      <c r="E6" s="38" t="s">
        <v>77</v>
      </c>
      <c r="F6" s="40"/>
      <c r="G6" s="41"/>
      <c r="H6" s="41"/>
      <c r="I6" s="41"/>
      <c r="J6" s="41"/>
      <c r="K6" s="41">
        <v>1</v>
      </c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>
        <v>1</v>
      </c>
      <c r="AD6" s="41"/>
      <c r="AE6" s="41"/>
      <c r="AF6" s="41"/>
      <c r="AG6" s="41"/>
      <c r="AH6" s="41"/>
      <c r="AI6" s="41"/>
      <c r="AJ6" s="41"/>
      <c r="AK6" s="41"/>
      <c r="AL6" s="40"/>
      <c r="AM6" s="41">
        <v>1</v>
      </c>
      <c r="AN6" s="41"/>
      <c r="AO6" s="41"/>
      <c r="AP6" s="41"/>
      <c r="AQ6" s="41"/>
      <c r="AR6" s="41"/>
      <c r="AS6" s="41"/>
      <c r="AT6" s="41"/>
      <c r="AU6" s="41"/>
      <c r="AV6" s="42"/>
      <c r="AW6" s="37">
        <f t="shared" si="0"/>
        <v>2</v>
      </c>
      <c r="AX6" s="43">
        <f t="shared" si="1"/>
        <v>6.25E-2</v>
      </c>
      <c r="AY6" s="44">
        <f t="shared" si="2"/>
        <v>1</v>
      </c>
      <c r="AZ6" s="43">
        <f t="shared" si="3"/>
        <v>9.0909090909090912E-2</v>
      </c>
      <c r="BA6" s="44">
        <f t="shared" si="4"/>
        <v>3</v>
      </c>
      <c r="BB6" s="43">
        <f t="shared" si="5"/>
        <v>6.9767441860465115E-2</v>
      </c>
      <c r="BC6" s="45" t="s">
        <v>63</v>
      </c>
      <c r="BD6" s="39" t="s">
        <v>78</v>
      </c>
      <c r="BE6" s="47">
        <v>18087042</v>
      </c>
      <c r="BF6" s="48">
        <v>18087042</v>
      </c>
      <c r="BG6" s="52"/>
      <c r="BH6" s="53"/>
    </row>
    <row r="7" spans="1:63" ht="19" x14ac:dyDescent="0.25">
      <c r="A7" s="25" t="s">
        <v>74</v>
      </c>
      <c r="B7" s="26" t="s">
        <v>79</v>
      </c>
      <c r="C7" t="s">
        <v>80</v>
      </c>
      <c r="D7" t="s">
        <v>81</v>
      </c>
      <c r="E7" s="26" t="s">
        <v>82</v>
      </c>
      <c r="F7" s="27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7"/>
      <c r="AM7" s="28"/>
      <c r="AN7" s="28">
        <v>1</v>
      </c>
      <c r="AO7" s="28"/>
      <c r="AP7" s="28">
        <v>1</v>
      </c>
      <c r="AQ7" s="28"/>
      <c r="AR7" s="28"/>
      <c r="AS7" s="28"/>
      <c r="AT7" s="28"/>
      <c r="AU7" s="28"/>
      <c r="AV7" s="29"/>
      <c r="AW7" s="25">
        <f t="shared" si="0"/>
        <v>0</v>
      </c>
      <c r="AX7" s="30">
        <f t="shared" si="1"/>
        <v>0</v>
      </c>
      <c r="AY7" s="31">
        <f t="shared" si="2"/>
        <v>2</v>
      </c>
      <c r="AZ7" s="30">
        <f t="shared" si="3"/>
        <v>0.18181818181818182</v>
      </c>
      <c r="BA7" s="31">
        <f t="shared" si="4"/>
        <v>2</v>
      </c>
      <c r="BB7" s="30">
        <f t="shared" si="5"/>
        <v>4.6511627906976744E-2</v>
      </c>
      <c r="BC7" s="32" t="s">
        <v>83</v>
      </c>
      <c r="BD7" t="s">
        <v>84</v>
      </c>
      <c r="BE7" s="54">
        <v>10637232</v>
      </c>
      <c r="BF7" s="51"/>
      <c r="BG7" s="51"/>
      <c r="BH7" s="36"/>
    </row>
    <row r="8" spans="1:63" s="39" customFormat="1" ht="19" x14ac:dyDescent="0.25">
      <c r="A8" s="37" t="s">
        <v>85</v>
      </c>
      <c r="B8" s="38" t="s">
        <v>86</v>
      </c>
      <c r="C8" s="39" t="s">
        <v>87</v>
      </c>
      <c r="D8" s="39" t="s">
        <v>88</v>
      </c>
      <c r="E8" s="38" t="s">
        <v>89</v>
      </c>
      <c r="F8" s="40"/>
      <c r="G8" s="41"/>
      <c r="H8" s="41"/>
      <c r="I8" s="41"/>
      <c r="J8" s="41"/>
      <c r="K8" s="41"/>
      <c r="L8" s="41"/>
      <c r="M8" s="41"/>
      <c r="N8" s="41">
        <v>1</v>
      </c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0"/>
      <c r="AM8" s="41"/>
      <c r="AN8" s="41"/>
      <c r="AO8" s="41"/>
      <c r="AP8" s="41"/>
      <c r="AQ8" s="41"/>
      <c r="AR8" s="41"/>
      <c r="AS8" s="41"/>
      <c r="AT8" s="41"/>
      <c r="AU8" s="41"/>
      <c r="AV8" s="42">
        <v>1</v>
      </c>
      <c r="AW8" s="37">
        <f t="shared" si="0"/>
        <v>1</v>
      </c>
      <c r="AX8" s="43">
        <f t="shared" si="1"/>
        <v>3.125E-2</v>
      </c>
      <c r="AY8" s="44">
        <f t="shared" si="2"/>
        <v>1</v>
      </c>
      <c r="AZ8" s="43">
        <f t="shared" si="3"/>
        <v>9.0909090909090912E-2</v>
      </c>
      <c r="BA8" s="44">
        <f t="shared" si="4"/>
        <v>2</v>
      </c>
      <c r="BB8" s="43">
        <f t="shared" si="5"/>
        <v>4.6511627906976744E-2</v>
      </c>
      <c r="BC8" s="45" t="s">
        <v>90</v>
      </c>
      <c r="BD8" s="39" t="s">
        <v>91</v>
      </c>
      <c r="BE8" s="47">
        <v>11805837</v>
      </c>
      <c r="BF8" s="48">
        <v>27453043</v>
      </c>
      <c r="BG8" s="52"/>
      <c r="BH8" s="49"/>
    </row>
    <row r="9" spans="1:63" ht="19" x14ac:dyDescent="0.25">
      <c r="A9" s="25" t="s">
        <v>92</v>
      </c>
      <c r="B9" s="26" t="s">
        <v>93</v>
      </c>
      <c r="C9" t="s">
        <v>93</v>
      </c>
      <c r="D9" t="s">
        <v>94</v>
      </c>
      <c r="E9" s="26" t="s">
        <v>95</v>
      </c>
      <c r="F9" s="27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7"/>
      <c r="AM9" s="28"/>
      <c r="AN9" s="28"/>
      <c r="AO9" s="28"/>
      <c r="AP9" s="28"/>
      <c r="AQ9" s="28">
        <v>1</v>
      </c>
      <c r="AR9" s="28"/>
      <c r="AS9" s="28"/>
      <c r="AT9" s="28"/>
      <c r="AU9" s="28"/>
      <c r="AV9" s="29">
        <v>1</v>
      </c>
      <c r="AW9" s="25">
        <f t="shared" si="0"/>
        <v>0</v>
      </c>
      <c r="AX9" s="30">
        <f t="shared" si="1"/>
        <v>0</v>
      </c>
      <c r="AY9" s="31">
        <f t="shared" si="2"/>
        <v>2</v>
      </c>
      <c r="AZ9" s="30">
        <f t="shared" si="3"/>
        <v>0.18181818181818182</v>
      </c>
      <c r="BA9" s="31">
        <f t="shared" si="4"/>
        <v>2</v>
      </c>
      <c r="BB9" s="30">
        <f t="shared" si="5"/>
        <v>4.6511627906976744E-2</v>
      </c>
      <c r="BC9" s="32" t="s">
        <v>63</v>
      </c>
      <c r="BD9" t="s">
        <v>96</v>
      </c>
      <c r="BE9" s="34">
        <v>27708008</v>
      </c>
      <c r="BF9" s="35">
        <v>12970194</v>
      </c>
      <c r="BG9" s="51"/>
      <c r="BH9" s="36"/>
    </row>
    <row r="10" spans="1:63" s="39" customFormat="1" ht="19" x14ac:dyDescent="0.25">
      <c r="A10" s="37" t="s">
        <v>52</v>
      </c>
      <c r="B10" s="38" t="s">
        <v>97</v>
      </c>
      <c r="C10" s="39" t="s">
        <v>98</v>
      </c>
      <c r="D10" s="39" t="s">
        <v>99</v>
      </c>
      <c r="E10" s="38" t="s">
        <v>100</v>
      </c>
      <c r="F10" s="40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>
        <v>1</v>
      </c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0"/>
      <c r="AM10" s="41"/>
      <c r="AN10" s="41"/>
      <c r="AO10" s="41"/>
      <c r="AP10" s="41"/>
      <c r="AQ10" s="41"/>
      <c r="AR10" s="41"/>
      <c r="AS10" s="41"/>
      <c r="AT10" s="41"/>
      <c r="AU10" s="41"/>
      <c r="AV10" s="42"/>
      <c r="AW10" s="37">
        <f t="shared" si="0"/>
        <v>1</v>
      </c>
      <c r="AX10" s="43">
        <f t="shared" si="1"/>
        <v>3.125E-2</v>
      </c>
      <c r="AY10" s="44">
        <f t="shared" si="2"/>
        <v>0</v>
      </c>
      <c r="AZ10" s="43">
        <f t="shared" si="3"/>
        <v>0</v>
      </c>
      <c r="BA10" s="44">
        <f t="shared" si="4"/>
        <v>1</v>
      </c>
      <c r="BB10" s="43">
        <f t="shared" si="5"/>
        <v>2.3255813953488372E-2</v>
      </c>
      <c r="BC10" s="55" t="s">
        <v>101</v>
      </c>
      <c r="BD10" s="56" t="s">
        <v>102</v>
      </c>
      <c r="BE10" s="47">
        <v>8893857</v>
      </c>
      <c r="BF10" s="48">
        <v>20693451</v>
      </c>
      <c r="BG10" s="52"/>
      <c r="BH10" s="53"/>
      <c r="BJ10" s="56"/>
      <c r="BK10" s="56"/>
    </row>
    <row r="11" spans="1:63" ht="19" x14ac:dyDescent="0.25">
      <c r="A11" s="25" t="s">
        <v>59</v>
      </c>
      <c r="B11" s="26" t="s">
        <v>103</v>
      </c>
      <c r="C11" t="s">
        <v>104</v>
      </c>
      <c r="D11" t="s">
        <v>105</v>
      </c>
      <c r="E11" s="26" t="s">
        <v>106</v>
      </c>
      <c r="F11" s="27"/>
      <c r="G11" s="28"/>
      <c r="H11" s="28"/>
      <c r="I11" s="28"/>
      <c r="J11" s="28"/>
      <c r="K11" s="28"/>
      <c r="L11" s="28"/>
      <c r="M11" s="28"/>
      <c r="N11" s="28"/>
      <c r="O11" s="28"/>
      <c r="P11" s="28">
        <v>1</v>
      </c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7"/>
      <c r="AM11" s="28"/>
      <c r="AN11" s="28"/>
      <c r="AO11" s="28"/>
      <c r="AP11" s="28"/>
      <c r="AQ11" s="28"/>
      <c r="AR11" s="28"/>
      <c r="AS11" s="28"/>
      <c r="AT11" s="28"/>
      <c r="AU11" s="28"/>
      <c r="AV11" s="29"/>
      <c r="AW11" s="25">
        <f t="shared" si="0"/>
        <v>1</v>
      </c>
      <c r="AX11" s="30">
        <f t="shared" si="1"/>
        <v>3.125E-2</v>
      </c>
      <c r="AY11" s="31">
        <f t="shared" si="2"/>
        <v>0</v>
      </c>
      <c r="AZ11" s="30">
        <f t="shared" si="3"/>
        <v>0</v>
      </c>
      <c r="BA11" s="31">
        <f t="shared" si="4"/>
        <v>1</v>
      </c>
      <c r="BB11" s="30">
        <f t="shared" si="5"/>
        <v>2.3255813953488372E-2</v>
      </c>
      <c r="BC11" s="32" t="s">
        <v>107</v>
      </c>
      <c r="BD11" t="s">
        <v>108</v>
      </c>
      <c r="BE11" s="34">
        <v>20093466</v>
      </c>
      <c r="BF11" s="51"/>
      <c r="BG11" s="51"/>
      <c r="BH11" s="36"/>
    </row>
    <row r="12" spans="1:63" s="39" customFormat="1" ht="19" x14ac:dyDescent="0.25">
      <c r="A12" s="37" t="s">
        <v>109</v>
      </c>
      <c r="B12" s="38" t="s">
        <v>110</v>
      </c>
      <c r="C12" s="39" t="s">
        <v>111</v>
      </c>
      <c r="D12" s="39" t="s">
        <v>112</v>
      </c>
      <c r="E12" s="38" t="s">
        <v>113</v>
      </c>
      <c r="F12" s="40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0"/>
      <c r="AM12" s="41"/>
      <c r="AN12" s="41"/>
      <c r="AO12" s="41"/>
      <c r="AP12" s="41"/>
      <c r="AQ12" s="41"/>
      <c r="AR12" s="41"/>
      <c r="AS12" s="41">
        <v>1</v>
      </c>
      <c r="AT12" s="41"/>
      <c r="AU12" s="41"/>
      <c r="AV12" s="42"/>
      <c r="AW12" s="37">
        <f t="shared" si="0"/>
        <v>0</v>
      </c>
      <c r="AX12" s="43">
        <f t="shared" si="1"/>
        <v>0</v>
      </c>
      <c r="AY12" s="44">
        <f t="shared" si="2"/>
        <v>1</v>
      </c>
      <c r="AZ12" s="43">
        <f t="shared" si="3"/>
        <v>9.0909090909090912E-2</v>
      </c>
      <c r="BA12" s="44">
        <f t="shared" si="4"/>
        <v>1</v>
      </c>
      <c r="BB12" s="43">
        <f t="shared" si="5"/>
        <v>2.3255813953488372E-2</v>
      </c>
      <c r="BC12" s="45" t="s">
        <v>114</v>
      </c>
      <c r="BD12" s="46" t="s">
        <v>115</v>
      </c>
      <c r="BE12" s="47">
        <v>21623372</v>
      </c>
      <c r="BF12" s="48">
        <v>10799479</v>
      </c>
      <c r="BG12" s="52"/>
      <c r="BH12" s="53"/>
    </row>
    <row r="13" spans="1:63" ht="19" x14ac:dyDescent="0.25">
      <c r="A13" s="25" t="s">
        <v>116</v>
      </c>
      <c r="B13" s="26" t="s">
        <v>117</v>
      </c>
      <c r="C13" t="s">
        <v>118</v>
      </c>
      <c r="D13" t="s">
        <v>119</v>
      </c>
      <c r="E13" s="26" t="s">
        <v>120</v>
      </c>
      <c r="F13" s="27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7">
        <v>1</v>
      </c>
      <c r="AM13" s="28"/>
      <c r="AN13" s="28"/>
      <c r="AO13" s="28"/>
      <c r="AP13" s="28"/>
      <c r="AQ13" s="28"/>
      <c r="AR13" s="28"/>
      <c r="AS13" s="28"/>
      <c r="AT13" s="28"/>
      <c r="AU13" s="28"/>
      <c r="AV13" s="29"/>
      <c r="AW13" s="25">
        <v>0</v>
      </c>
      <c r="AX13" s="30">
        <f t="shared" si="1"/>
        <v>0</v>
      </c>
      <c r="AY13" s="31">
        <v>1</v>
      </c>
      <c r="AZ13" s="30">
        <f t="shared" si="3"/>
        <v>9.0909090909090912E-2</v>
      </c>
      <c r="BA13" s="31">
        <f t="shared" si="4"/>
        <v>1</v>
      </c>
      <c r="BB13" s="30">
        <f t="shared" si="5"/>
        <v>2.3255813953488372E-2</v>
      </c>
      <c r="BC13" s="32" t="s">
        <v>121</v>
      </c>
      <c r="BD13" t="s">
        <v>122</v>
      </c>
      <c r="BE13" s="34">
        <v>20093466</v>
      </c>
      <c r="BF13" s="35">
        <v>22282571</v>
      </c>
      <c r="BG13" s="35">
        <v>27708008</v>
      </c>
      <c r="BH13" s="57">
        <v>2184310</v>
      </c>
    </row>
    <row r="14" spans="1:63" s="39" customFormat="1" ht="19" x14ac:dyDescent="0.25">
      <c r="A14" s="37" t="s">
        <v>85</v>
      </c>
      <c r="B14" s="38" t="s">
        <v>123</v>
      </c>
      <c r="C14" s="39" t="s">
        <v>123</v>
      </c>
      <c r="D14" s="39" t="s">
        <v>124</v>
      </c>
      <c r="E14" s="38" t="s">
        <v>125</v>
      </c>
      <c r="F14" s="40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0"/>
      <c r="AM14" s="41"/>
      <c r="AN14" s="41"/>
      <c r="AO14" s="41"/>
      <c r="AP14" s="41"/>
      <c r="AQ14" s="41"/>
      <c r="AR14" s="41"/>
      <c r="AS14" s="41"/>
      <c r="AT14" s="41">
        <v>1</v>
      </c>
      <c r="AU14" s="41"/>
      <c r="AV14" s="42"/>
      <c r="AW14" s="37">
        <f t="shared" ref="AW14:AW34" si="6">COUNT(F14:AK14)</f>
        <v>0</v>
      </c>
      <c r="AX14" s="43">
        <f t="shared" si="1"/>
        <v>0</v>
      </c>
      <c r="AY14" s="44">
        <f t="shared" ref="AY14:AY34" si="7">COUNT(AL14:AV14)</f>
        <v>1</v>
      </c>
      <c r="AZ14" s="43">
        <f t="shared" si="3"/>
        <v>9.0909090909090912E-2</v>
      </c>
      <c r="BA14" s="44">
        <f t="shared" si="4"/>
        <v>1</v>
      </c>
      <c r="BB14" s="43">
        <f t="shared" si="5"/>
        <v>2.3255813953488372E-2</v>
      </c>
      <c r="BC14" s="45" t="s">
        <v>126</v>
      </c>
      <c r="BD14" s="46" t="s">
        <v>127</v>
      </c>
      <c r="BE14" s="47">
        <v>27863241</v>
      </c>
      <c r="BF14" s="48">
        <v>27863241</v>
      </c>
      <c r="BG14" s="52"/>
      <c r="BH14" s="53"/>
    </row>
    <row r="15" spans="1:63" ht="19" x14ac:dyDescent="0.25">
      <c r="A15" s="25" t="s">
        <v>85</v>
      </c>
      <c r="B15" s="26" t="s">
        <v>128</v>
      </c>
      <c r="C15" t="s">
        <v>129</v>
      </c>
      <c r="D15" t="s">
        <v>130</v>
      </c>
      <c r="E15" s="26" t="s">
        <v>131</v>
      </c>
      <c r="F15" s="27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>
        <v>1</v>
      </c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7"/>
      <c r="AM15" s="28"/>
      <c r="AN15" s="28"/>
      <c r="AO15" s="28"/>
      <c r="AP15" s="28"/>
      <c r="AQ15" s="28"/>
      <c r="AR15" s="28"/>
      <c r="AS15" s="28"/>
      <c r="AT15" s="28"/>
      <c r="AU15" s="28"/>
      <c r="AV15" s="29"/>
      <c r="AW15" s="25">
        <f t="shared" si="6"/>
        <v>1</v>
      </c>
      <c r="AX15" s="30">
        <f t="shared" si="1"/>
        <v>3.125E-2</v>
      </c>
      <c r="AY15" s="31">
        <f t="shared" si="7"/>
        <v>0</v>
      </c>
      <c r="AZ15" s="30">
        <f t="shared" si="3"/>
        <v>0</v>
      </c>
      <c r="BA15" s="31">
        <f t="shared" si="4"/>
        <v>1</v>
      </c>
      <c r="BB15" s="30">
        <f t="shared" si="5"/>
        <v>2.3255813953488372E-2</v>
      </c>
      <c r="BC15" s="32" t="s">
        <v>132</v>
      </c>
      <c r="BD15" s="50" t="s">
        <v>127</v>
      </c>
      <c r="BE15" s="34">
        <v>11805826</v>
      </c>
      <c r="BF15" s="51"/>
      <c r="BG15" s="51"/>
      <c r="BH15" s="36"/>
    </row>
    <row r="16" spans="1:63" s="39" customFormat="1" ht="19" x14ac:dyDescent="0.25">
      <c r="A16" s="37" t="s">
        <v>52</v>
      </c>
      <c r="B16" s="38" t="s">
        <v>133</v>
      </c>
      <c r="C16" s="39" t="s">
        <v>134</v>
      </c>
      <c r="D16" s="39" t="s">
        <v>135</v>
      </c>
      <c r="E16" s="38" t="s">
        <v>136</v>
      </c>
      <c r="F16" s="40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  <c r="AB16" s="41">
        <v>1</v>
      </c>
      <c r="AC16" s="41"/>
      <c r="AD16" s="41"/>
      <c r="AE16" s="41"/>
      <c r="AF16" s="41"/>
      <c r="AG16" s="41"/>
      <c r="AH16" s="41"/>
      <c r="AI16" s="41"/>
      <c r="AJ16" s="41"/>
      <c r="AK16" s="41"/>
      <c r="AL16" s="40"/>
      <c r="AM16" s="41"/>
      <c r="AN16" s="41"/>
      <c r="AO16" s="41"/>
      <c r="AP16" s="41"/>
      <c r="AQ16" s="41"/>
      <c r="AR16" s="41"/>
      <c r="AS16" s="41"/>
      <c r="AT16" s="41"/>
      <c r="AU16" s="41"/>
      <c r="AV16" s="42"/>
      <c r="AW16" s="37">
        <f t="shared" si="6"/>
        <v>1</v>
      </c>
      <c r="AX16" s="43">
        <f t="shared" si="1"/>
        <v>3.125E-2</v>
      </c>
      <c r="AY16" s="44">
        <f t="shared" si="7"/>
        <v>0</v>
      </c>
      <c r="AZ16" s="43">
        <f t="shared" si="3"/>
        <v>0</v>
      </c>
      <c r="BA16" s="44">
        <f t="shared" si="4"/>
        <v>1</v>
      </c>
      <c r="BB16" s="43">
        <f t="shared" si="5"/>
        <v>2.3255813953488372E-2</v>
      </c>
      <c r="BC16" s="45" t="s">
        <v>137</v>
      </c>
      <c r="BD16" s="46" t="s">
        <v>127</v>
      </c>
      <c r="BE16" s="47">
        <v>27863241</v>
      </c>
      <c r="BF16" s="52"/>
      <c r="BG16" s="52"/>
      <c r="BH16" s="53"/>
    </row>
    <row r="17" spans="1:60" ht="19" x14ac:dyDescent="0.25">
      <c r="A17" s="25" t="s">
        <v>138</v>
      </c>
      <c r="B17" s="26" t="s">
        <v>139</v>
      </c>
      <c r="C17" t="s">
        <v>140</v>
      </c>
      <c r="D17" t="s">
        <v>141</v>
      </c>
      <c r="E17" s="26" t="s">
        <v>142</v>
      </c>
      <c r="F17" s="27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7"/>
      <c r="AM17" s="28"/>
      <c r="AN17" s="28">
        <v>1</v>
      </c>
      <c r="AO17" s="28"/>
      <c r="AP17" s="28"/>
      <c r="AQ17" s="28"/>
      <c r="AR17" s="28"/>
      <c r="AS17" s="28"/>
      <c r="AT17" s="28"/>
      <c r="AU17" s="28"/>
      <c r="AV17" s="29"/>
      <c r="AW17" s="25">
        <f t="shared" si="6"/>
        <v>0</v>
      </c>
      <c r="AX17" s="30">
        <f t="shared" si="1"/>
        <v>0</v>
      </c>
      <c r="AY17" s="31">
        <f t="shared" si="7"/>
        <v>1</v>
      </c>
      <c r="AZ17" s="30">
        <f t="shared" si="3"/>
        <v>9.0909090909090912E-2</v>
      </c>
      <c r="BA17" s="31">
        <f t="shared" si="4"/>
        <v>1</v>
      </c>
      <c r="BB17" s="30">
        <f t="shared" si="5"/>
        <v>2.3255813953488372E-2</v>
      </c>
      <c r="BC17" s="32" t="s">
        <v>143</v>
      </c>
      <c r="BD17" t="s">
        <v>144</v>
      </c>
      <c r="BE17" s="34">
        <v>27708008</v>
      </c>
      <c r="BF17" s="51"/>
      <c r="BG17" s="51"/>
      <c r="BH17" s="36"/>
    </row>
    <row r="18" spans="1:60" s="39" customFormat="1" ht="19" x14ac:dyDescent="0.25">
      <c r="A18" s="37" t="s">
        <v>116</v>
      </c>
      <c r="B18" s="38" t="s">
        <v>145</v>
      </c>
      <c r="C18" s="39" t="s">
        <v>146</v>
      </c>
      <c r="D18" s="39" t="s">
        <v>147</v>
      </c>
      <c r="E18" s="38" t="s">
        <v>148</v>
      </c>
      <c r="F18" s="40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41"/>
      <c r="AH18" s="41"/>
      <c r="AI18" s="41"/>
      <c r="AJ18" s="41"/>
      <c r="AK18" s="41"/>
      <c r="AL18" s="40"/>
      <c r="AM18" s="41"/>
      <c r="AN18" s="41"/>
      <c r="AO18" s="41"/>
      <c r="AP18" s="41"/>
      <c r="AQ18" s="41"/>
      <c r="AR18" s="41">
        <v>1</v>
      </c>
      <c r="AS18" s="41"/>
      <c r="AT18" s="41"/>
      <c r="AU18" s="41"/>
      <c r="AV18" s="42"/>
      <c r="AW18" s="37">
        <f t="shared" si="6"/>
        <v>0</v>
      </c>
      <c r="AX18" s="43">
        <f t="shared" si="1"/>
        <v>0</v>
      </c>
      <c r="AY18" s="44">
        <f t="shared" si="7"/>
        <v>1</v>
      </c>
      <c r="AZ18" s="43">
        <f t="shared" si="3"/>
        <v>9.0909090909090912E-2</v>
      </c>
      <c r="BA18" s="44">
        <f t="shared" si="4"/>
        <v>1</v>
      </c>
      <c r="BB18" s="43">
        <f t="shared" si="5"/>
        <v>2.3255813953488372E-2</v>
      </c>
      <c r="BC18" s="45" t="s">
        <v>149</v>
      </c>
      <c r="BD18" s="46" t="s">
        <v>150</v>
      </c>
      <c r="BE18" s="47">
        <v>29507182</v>
      </c>
      <c r="BF18" s="48">
        <v>27863241</v>
      </c>
      <c r="BG18" s="52"/>
      <c r="BH18" s="53"/>
    </row>
    <row r="19" spans="1:60" ht="19" x14ac:dyDescent="0.25">
      <c r="A19" s="25" t="s">
        <v>151</v>
      </c>
      <c r="B19" s="26" t="s">
        <v>152</v>
      </c>
      <c r="C19" t="s">
        <v>153</v>
      </c>
      <c r="D19" t="s">
        <v>154</v>
      </c>
      <c r="E19" s="26" t="s">
        <v>155</v>
      </c>
      <c r="F19" s="27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7"/>
      <c r="AM19" s="28"/>
      <c r="AN19" s="28">
        <v>1</v>
      </c>
      <c r="AO19" s="28"/>
      <c r="AP19" s="28"/>
      <c r="AQ19" s="28"/>
      <c r="AR19" s="28"/>
      <c r="AS19" s="28"/>
      <c r="AT19" s="28"/>
      <c r="AU19" s="28"/>
      <c r="AV19" s="29"/>
      <c r="AW19" s="25">
        <f t="shared" si="6"/>
        <v>0</v>
      </c>
      <c r="AX19" s="30">
        <f t="shared" si="1"/>
        <v>0</v>
      </c>
      <c r="AY19" s="31">
        <f t="shared" si="7"/>
        <v>1</v>
      </c>
      <c r="AZ19" s="30">
        <f t="shared" si="3"/>
        <v>9.0909090909090912E-2</v>
      </c>
      <c r="BA19" s="31">
        <f t="shared" si="4"/>
        <v>1</v>
      </c>
      <c r="BB19" s="30">
        <f t="shared" si="5"/>
        <v>2.3255813953488372E-2</v>
      </c>
      <c r="BC19" s="32" t="s">
        <v>63</v>
      </c>
      <c r="BD19" t="s">
        <v>156</v>
      </c>
      <c r="BE19" s="34">
        <v>27708008</v>
      </c>
      <c r="BF19" s="51"/>
      <c r="BG19" s="51"/>
      <c r="BH19" s="36"/>
    </row>
    <row r="20" spans="1:60" s="60" customFormat="1" ht="20" thickBot="1" x14ac:dyDescent="0.3">
      <c r="A20" s="58" t="s">
        <v>157</v>
      </c>
      <c r="B20" s="59" t="s">
        <v>158</v>
      </c>
      <c r="C20" s="60" t="s">
        <v>158</v>
      </c>
      <c r="D20" s="60" t="s">
        <v>159</v>
      </c>
      <c r="E20" s="59" t="s">
        <v>160</v>
      </c>
      <c r="F20" s="61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>
        <v>1</v>
      </c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  <c r="AL20" s="61"/>
      <c r="AM20" s="62"/>
      <c r="AN20" s="62"/>
      <c r="AO20" s="62"/>
      <c r="AP20" s="62"/>
      <c r="AQ20" s="62"/>
      <c r="AR20" s="62"/>
      <c r="AS20" s="62"/>
      <c r="AT20" s="62"/>
      <c r="AU20" s="62"/>
      <c r="AV20" s="63"/>
      <c r="AW20" s="58">
        <f t="shared" si="6"/>
        <v>1</v>
      </c>
      <c r="AX20" s="64">
        <f t="shared" si="1"/>
        <v>3.125E-2</v>
      </c>
      <c r="AY20" s="65">
        <f t="shared" si="7"/>
        <v>0</v>
      </c>
      <c r="AZ20" s="64">
        <f t="shared" si="3"/>
        <v>0</v>
      </c>
      <c r="BA20" s="65">
        <f t="shared" si="4"/>
        <v>1</v>
      </c>
      <c r="BB20" s="64">
        <f t="shared" si="5"/>
        <v>2.3255813953488372E-2</v>
      </c>
      <c r="BC20" s="66" t="s">
        <v>63</v>
      </c>
      <c r="BD20" s="67" t="s">
        <v>161</v>
      </c>
      <c r="BE20" s="68">
        <v>26493364</v>
      </c>
      <c r="BF20" s="69">
        <v>27708008</v>
      </c>
      <c r="BG20" s="69"/>
      <c r="BH20" s="70"/>
    </row>
    <row r="21" spans="1:60" x14ac:dyDescent="0.2">
      <c r="A21" s="25" t="s">
        <v>162</v>
      </c>
      <c r="B21" s="26" t="s">
        <v>163</v>
      </c>
      <c r="C21" t="s">
        <v>164</v>
      </c>
      <c r="D21" t="s">
        <v>165</v>
      </c>
      <c r="E21" s="26" t="s">
        <v>166</v>
      </c>
      <c r="F21" s="71"/>
      <c r="G21" s="72"/>
      <c r="H21" s="72"/>
      <c r="I21" s="72"/>
      <c r="J21" s="72"/>
      <c r="K21" s="72"/>
      <c r="L21" s="72"/>
      <c r="M21" s="72"/>
      <c r="N21" s="72">
        <v>1</v>
      </c>
      <c r="O21" s="72"/>
      <c r="P21" s="72"/>
      <c r="Q21" s="72"/>
      <c r="R21" s="72">
        <v>1</v>
      </c>
      <c r="S21" s="72">
        <v>1</v>
      </c>
      <c r="T21" s="72"/>
      <c r="U21" s="72"/>
      <c r="V21" s="72"/>
      <c r="W21" s="72"/>
      <c r="X21" s="72">
        <v>1</v>
      </c>
      <c r="Y21" s="72"/>
      <c r="Z21" s="72"/>
      <c r="AA21" s="72"/>
      <c r="AB21" s="72"/>
      <c r="AC21" s="72"/>
      <c r="AD21" s="72"/>
      <c r="AE21" s="72"/>
      <c r="AF21" s="72"/>
      <c r="AG21" s="72"/>
      <c r="AH21" s="72"/>
      <c r="AI21" s="72"/>
      <c r="AJ21" s="72"/>
      <c r="AK21" s="72"/>
      <c r="AL21" s="73"/>
      <c r="AM21" s="72"/>
      <c r="AN21" s="72">
        <v>1</v>
      </c>
      <c r="AO21" s="72"/>
      <c r="AP21" s="72"/>
      <c r="AQ21" s="72"/>
      <c r="AR21" s="72"/>
      <c r="AS21" s="72"/>
      <c r="AT21" s="72"/>
      <c r="AU21" s="72"/>
      <c r="AV21" s="74"/>
      <c r="AW21" s="25">
        <f t="shared" si="6"/>
        <v>4</v>
      </c>
      <c r="AX21" s="30">
        <f t="shared" si="1"/>
        <v>0.125</v>
      </c>
      <c r="AY21" s="31">
        <f t="shared" si="7"/>
        <v>1</v>
      </c>
      <c r="AZ21" s="30">
        <f t="shared" si="3"/>
        <v>9.0909090909090912E-2</v>
      </c>
      <c r="BA21" s="31">
        <f t="shared" si="4"/>
        <v>5</v>
      </c>
      <c r="BB21" s="30">
        <f t="shared" si="5"/>
        <v>0.11627906976744186</v>
      </c>
      <c r="BC21" s="32" t="s">
        <v>167</v>
      </c>
      <c r="BE21" s="25"/>
      <c r="BH21" s="26"/>
    </row>
    <row r="22" spans="1:60" s="39" customFormat="1" x14ac:dyDescent="0.2">
      <c r="A22" s="37" t="s">
        <v>52</v>
      </c>
      <c r="B22" s="38" t="s">
        <v>168</v>
      </c>
      <c r="C22" s="39" t="s">
        <v>169</v>
      </c>
      <c r="D22" s="39" t="s">
        <v>88</v>
      </c>
      <c r="E22" s="38" t="s">
        <v>89</v>
      </c>
      <c r="F22" s="75"/>
      <c r="G22" s="76"/>
      <c r="H22" s="76">
        <v>1</v>
      </c>
      <c r="I22" s="76"/>
      <c r="J22" s="76"/>
      <c r="K22" s="76"/>
      <c r="L22" s="76"/>
      <c r="M22" s="76"/>
      <c r="N22" s="76"/>
      <c r="O22" s="76"/>
      <c r="P22" s="76"/>
      <c r="Q22" s="76"/>
      <c r="R22" s="76"/>
      <c r="S22" s="76"/>
      <c r="T22" s="76"/>
      <c r="U22" s="76"/>
      <c r="V22" s="76"/>
      <c r="W22" s="76"/>
      <c r="X22" s="76"/>
      <c r="Y22" s="76"/>
      <c r="Z22" s="76"/>
      <c r="AA22" s="76"/>
      <c r="AB22" s="76"/>
      <c r="AC22" s="76">
        <v>1</v>
      </c>
      <c r="AD22" s="76"/>
      <c r="AE22" s="76"/>
      <c r="AF22" s="76"/>
      <c r="AG22" s="76"/>
      <c r="AH22" s="76"/>
      <c r="AI22" s="76"/>
      <c r="AJ22" s="76"/>
      <c r="AK22" s="76"/>
      <c r="AL22" s="77"/>
      <c r="AM22" s="76"/>
      <c r="AN22" s="76"/>
      <c r="AO22" s="76"/>
      <c r="AP22" s="76"/>
      <c r="AQ22" s="76"/>
      <c r="AR22" s="76"/>
      <c r="AS22" s="76"/>
      <c r="AT22" s="76"/>
      <c r="AU22" s="76"/>
      <c r="AV22" s="78"/>
      <c r="AW22" s="37">
        <f t="shared" si="6"/>
        <v>2</v>
      </c>
      <c r="AX22" s="43">
        <f t="shared" si="1"/>
        <v>6.25E-2</v>
      </c>
      <c r="AY22" s="44">
        <f t="shared" si="7"/>
        <v>0</v>
      </c>
      <c r="AZ22" s="43">
        <f t="shared" si="3"/>
        <v>0</v>
      </c>
      <c r="BA22" s="44">
        <f t="shared" si="4"/>
        <v>2</v>
      </c>
      <c r="BB22" s="43">
        <f t="shared" si="5"/>
        <v>4.6511627906976744E-2</v>
      </c>
      <c r="BC22" s="45" t="s">
        <v>170</v>
      </c>
      <c r="BE22" s="79"/>
      <c r="BH22" s="38"/>
    </row>
    <row r="23" spans="1:60" x14ac:dyDescent="0.2">
      <c r="A23" s="25" t="s">
        <v>116</v>
      </c>
      <c r="B23" s="26" t="s">
        <v>171</v>
      </c>
      <c r="C23" t="s">
        <v>172</v>
      </c>
      <c r="D23" t="s">
        <v>173</v>
      </c>
      <c r="E23" s="26" t="s">
        <v>174</v>
      </c>
      <c r="F23" s="71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2"/>
      <c r="U23" s="72"/>
      <c r="V23" s="72"/>
      <c r="W23" s="72"/>
      <c r="X23" s="72"/>
      <c r="Y23" s="72"/>
      <c r="Z23" s="72"/>
      <c r="AA23" s="72"/>
      <c r="AB23" s="72"/>
      <c r="AC23" s="72"/>
      <c r="AD23" s="72"/>
      <c r="AE23" s="72"/>
      <c r="AF23" s="72"/>
      <c r="AG23" s="72"/>
      <c r="AH23" s="72"/>
      <c r="AI23" s="72"/>
      <c r="AJ23" s="72"/>
      <c r="AK23" s="72"/>
      <c r="AL23" s="73"/>
      <c r="AM23" s="72"/>
      <c r="AN23" s="72"/>
      <c r="AO23" s="72"/>
      <c r="AP23" s="72"/>
      <c r="AQ23" s="72">
        <v>1</v>
      </c>
      <c r="AR23" s="72"/>
      <c r="AS23" s="72"/>
      <c r="AT23" s="72"/>
      <c r="AU23" s="72"/>
      <c r="AV23" s="74"/>
      <c r="AW23" s="25">
        <f t="shared" si="6"/>
        <v>0</v>
      </c>
      <c r="AX23" s="30">
        <f t="shared" si="1"/>
        <v>0</v>
      </c>
      <c r="AY23" s="31">
        <f t="shared" si="7"/>
        <v>1</v>
      </c>
      <c r="AZ23" s="30">
        <f t="shared" si="3"/>
        <v>9.0909090909090912E-2</v>
      </c>
      <c r="BA23" s="31">
        <f t="shared" si="4"/>
        <v>1</v>
      </c>
      <c r="BB23" s="30">
        <f t="shared" si="5"/>
        <v>2.3255813953488372E-2</v>
      </c>
      <c r="BC23" s="80" t="s">
        <v>175</v>
      </c>
      <c r="BE23" s="25"/>
      <c r="BH23" s="26"/>
    </row>
    <row r="24" spans="1:60" s="39" customFormat="1" x14ac:dyDescent="0.2">
      <c r="A24" s="37" t="s">
        <v>157</v>
      </c>
      <c r="B24" s="38" t="s">
        <v>176</v>
      </c>
      <c r="C24" s="39" t="s">
        <v>177</v>
      </c>
      <c r="D24" s="39" t="s">
        <v>178</v>
      </c>
      <c r="E24" s="38" t="s">
        <v>179</v>
      </c>
      <c r="F24" s="75"/>
      <c r="G24" s="76"/>
      <c r="H24" s="76"/>
      <c r="I24" s="76"/>
      <c r="J24" s="76"/>
      <c r="K24" s="76"/>
      <c r="L24" s="76"/>
      <c r="M24" s="76"/>
      <c r="N24" s="76"/>
      <c r="O24" s="76"/>
      <c r="P24" s="76"/>
      <c r="Q24" s="76"/>
      <c r="R24" s="76"/>
      <c r="S24" s="76"/>
      <c r="T24" s="76"/>
      <c r="U24" s="76"/>
      <c r="V24" s="76"/>
      <c r="W24" s="76">
        <v>1</v>
      </c>
      <c r="X24" s="76"/>
      <c r="Y24" s="76"/>
      <c r="Z24" s="76"/>
      <c r="AA24" s="76"/>
      <c r="AB24" s="76"/>
      <c r="AC24" s="76"/>
      <c r="AD24" s="76"/>
      <c r="AE24" s="76"/>
      <c r="AF24" s="76"/>
      <c r="AG24" s="76"/>
      <c r="AH24" s="76"/>
      <c r="AI24" s="76"/>
      <c r="AJ24" s="76"/>
      <c r="AK24" s="76"/>
      <c r="AL24" s="77"/>
      <c r="AM24" s="76"/>
      <c r="AN24" s="76"/>
      <c r="AO24" s="76"/>
      <c r="AP24" s="76"/>
      <c r="AQ24" s="76"/>
      <c r="AR24" s="76"/>
      <c r="AS24" s="76"/>
      <c r="AT24" s="76"/>
      <c r="AU24" s="76"/>
      <c r="AV24" s="78"/>
      <c r="AW24" s="37">
        <f t="shared" si="6"/>
        <v>1</v>
      </c>
      <c r="AX24" s="43">
        <f t="shared" si="1"/>
        <v>3.125E-2</v>
      </c>
      <c r="AY24" s="44">
        <f t="shared" si="7"/>
        <v>0</v>
      </c>
      <c r="AZ24" s="43">
        <f t="shared" si="3"/>
        <v>0</v>
      </c>
      <c r="BA24" s="44">
        <f t="shared" si="4"/>
        <v>1</v>
      </c>
      <c r="BB24" s="43">
        <f t="shared" si="5"/>
        <v>2.3255813953488372E-2</v>
      </c>
      <c r="BC24" s="45" t="s">
        <v>180</v>
      </c>
      <c r="BE24" s="37"/>
      <c r="BH24" s="38"/>
    </row>
    <row r="25" spans="1:60" x14ac:dyDescent="0.2">
      <c r="A25" s="25" t="s">
        <v>157</v>
      </c>
      <c r="B25" s="26" t="s">
        <v>181</v>
      </c>
      <c r="C25" t="s">
        <v>181</v>
      </c>
      <c r="D25" t="s">
        <v>182</v>
      </c>
      <c r="E25" s="26" t="s">
        <v>183</v>
      </c>
      <c r="F25" s="71"/>
      <c r="G25" s="72"/>
      <c r="H25" s="72"/>
      <c r="I25" s="72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  <c r="U25" s="72"/>
      <c r="V25" s="72">
        <v>1</v>
      </c>
      <c r="W25" s="72"/>
      <c r="X25" s="72"/>
      <c r="Y25" s="72"/>
      <c r="Z25" s="72"/>
      <c r="AA25" s="72"/>
      <c r="AB25" s="72"/>
      <c r="AC25" s="72"/>
      <c r="AD25" s="72"/>
      <c r="AE25" s="72"/>
      <c r="AF25" s="72"/>
      <c r="AG25" s="72"/>
      <c r="AH25" s="72">
        <v>1</v>
      </c>
      <c r="AI25" s="72"/>
      <c r="AJ25" s="72"/>
      <c r="AK25" s="72"/>
      <c r="AL25" s="73"/>
      <c r="AM25" s="72"/>
      <c r="AN25" s="72"/>
      <c r="AO25" s="72"/>
      <c r="AP25" s="72"/>
      <c r="AQ25" s="72"/>
      <c r="AR25" s="72"/>
      <c r="AS25" s="72"/>
      <c r="AT25" s="72"/>
      <c r="AU25" s="72"/>
      <c r="AV25" s="74"/>
      <c r="AW25" s="25">
        <f t="shared" si="6"/>
        <v>2</v>
      </c>
      <c r="AX25" s="30">
        <f t="shared" si="1"/>
        <v>6.25E-2</v>
      </c>
      <c r="AY25" s="31">
        <f t="shared" si="7"/>
        <v>0</v>
      </c>
      <c r="AZ25" s="30">
        <f t="shared" si="3"/>
        <v>0</v>
      </c>
      <c r="BA25" s="31">
        <f t="shared" si="4"/>
        <v>2</v>
      </c>
      <c r="BB25" s="30">
        <f t="shared" si="5"/>
        <v>4.6511627906976744E-2</v>
      </c>
      <c r="BC25" s="32" t="s">
        <v>63</v>
      </c>
      <c r="BE25" s="25"/>
      <c r="BH25" s="26"/>
    </row>
    <row r="26" spans="1:60" s="39" customFormat="1" x14ac:dyDescent="0.2">
      <c r="A26" s="37" t="s">
        <v>85</v>
      </c>
      <c r="B26" s="38" t="s">
        <v>184</v>
      </c>
      <c r="C26" s="39" t="s">
        <v>184</v>
      </c>
      <c r="D26" s="39" t="s">
        <v>185</v>
      </c>
      <c r="E26" s="38" t="s">
        <v>186</v>
      </c>
      <c r="F26" s="75"/>
      <c r="G26" s="76"/>
      <c r="H26" s="76"/>
      <c r="I26" s="76"/>
      <c r="J26" s="76"/>
      <c r="K26" s="76"/>
      <c r="L26" s="76"/>
      <c r="M26" s="76"/>
      <c r="N26" s="76"/>
      <c r="O26" s="76"/>
      <c r="P26" s="76"/>
      <c r="Q26" s="76"/>
      <c r="R26" s="76"/>
      <c r="S26" s="76"/>
      <c r="T26" s="76"/>
      <c r="U26" s="76"/>
      <c r="V26" s="76"/>
      <c r="W26" s="76"/>
      <c r="X26" s="76"/>
      <c r="Y26" s="76"/>
      <c r="Z26" s="76">
        <v>1</v>
      </c>
      <c r="AA26" s="76"/>
      <c r="AB26" s="76"/>
      <c r="AC26" s="76"/>
      <c r="AD26" s="76"/>
      <c r="AE26" s="76"/>
      <c r="AF26" s="76"/>
      <c r="AG26" s="76"/>
      <c r="AH26" s="76"/>
      <c r="AI26" s="76"/>
      <c r="AJ26" s="76">
        <v>1</v>
      </c>
      <c r="AK26" s="76"/>
      <c r="AL26" s="77"/>
      <c r="AM26" s="76"/>
      <c r="AN26" s="76"/>
      <c r="AO26" s="76"/>
      <c r="AP26" s="76"/>
      <c r="AQ26" s="76"/>
      <c r="AR26" s="76"/>
      <c r="AS26" s="76"/>
      <c r="AT26" s="76"/>
      <c r="AU26" s="76"/>
      <c r="AV26" s="78"/>
      <c r="AW26" s="37">
        <f t="shared" si="6"/>
        <v>2</v>
      </c>
      <c r="AX26" s="43">
        <f t="shared" si="1"/>
        <v>6.25E-2</v>
      </c>
      <c r="AY26" s="44">
        <f t="shared" si="7"/>
        <v>0</v>
      </c>
      <c r="AZ26" s="43">
        <f t="shared" si="3"/>
        <v>0</v>
      </c>
      <c r="BA26" s="44">
        <f t="shared" si="4"/>
        <v>2</v>
      </c>
      <c r="BB26" s="43">
        <f t="shared" si="5"/>
        <v>4.6511627906976744E-2</v>
      </c>
      <c r="BC26" s="45" t="s">
        <v>63</v>
      </c>
      <c r="BE26" s="37"/>
      <c r="BH26" s="38"/>
    </row>
    <row r="27" spans="1:60" x14ac:dyDescent="0.2">
      <c r="A27" s="25" t="s">
        <v>85</v>
      </c>
      <c r="B27" s="26" t="s">
        <v>187</v>
      </c>
      <c r="C27" t="s">
        <v>187</v>
      </c>
      <c r="D27" t="s">
        <v>188</v>
      </c>
      <c r="E27" s="26" t="s">
        <v>189</v>
      </c>
      <c r="F27" s="71"/>
      <c r="G27" s="72"/>
      <c r="H27" s="7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/>
      <c r="X27" s="72"/>
      <c r="Y27" s="72"/>
      <c r="Z27" s="72"/>
      <c r="AA27" s="72"/>
      <c r="AB27" s="72"/>
      <c r="AC27" s="72"/>
      <c r="AD27" s="72">
        <v>1</v>
      </c>
      <c r="AE27" s="72"/>
      <c r="AF27" s="72"/>
      <c r="AG27" s="72"/>
      <c r="AH27" s="72"/>
      <c r="AI27" s="72"/>
      <c r="AJ27" s="72"/>
      <c r="AK27" s="72"/>
      <c r="AL27" s="73"/>
      <c r="AM27" s="72"/>
      <c r="AN27" s="72"/>
      <c r="AO27" s="72"/>
      <c r="AP27" s="72"/>
      <c r="AQ27" s="72"/>
      <c r="AR27" s="72"/>
      <c r="AS27" s="72"/>
      <c r="AT27" s="72"/>
      <c r="AU27" s="72"/>
      <c r="AV27" s="74"/>
      <c r="AW27" s="25">
        <f t="shared" si="6"/>
        <v>1</v>
      </c>
      <c r="AX27" s="30">
        <f t="shared" si="1"/>
        <v>3.125E-2</v>
      </c>
      <c r="AY27" s="31">
        <f t="shared" si="7"/>
        <v>0</v>
      </c>
      <c r="AZ27" s="30">
        <f t="shared" si="3"/>
        <v>0</v>
      </c>
      <c r="BA27" s="31">
        <f t="shared" si="4"/>
        <v>1</v>
      </c>
      <c r="BB27" s="30">
        <f t="shared" si="5"/>
        <v>2.3255813953488372E-2</v>
      </c>
      <c r="BC27" s="32" t="s">
        <v>63</v>
      </c>
      <c r="BE27" s="25"/>
      <c r="BH27" s="26"/>
    </row>
    <row r="28" spans="1:60" s="39" customFormat="1" x14ac:dyDescent="0.2">
      <c r="A28" s="37" t="s">
        <v>151</v>
      </c>
      <c r="B28" s="38" t="s">
        <v>190</v>
      </c>
      <c r="C28" s="39" t="s">
        <v>190</v>
      </c>
      <c r="D28" s="39" t="s">
        <v>191</v>
      </c>
      <c r="E28" s="38" t="s">
        <v>192</v>
      </c>
      <c r="F28" s="75"/>
      <c r="G28" s="76"/>
      <c r="H28" s="76"/>
      <c r="I28" s="76"/>
      <c r="J28" s="76"/>
      <c r="K28" s="76"/>
      <c r="L28" s="76"/>
      <c r="M28" s="76"/>
      <c r="N28" s="76"/>
      <c r="O28" s="76"/>
      <c r="P28" s="76"/>
      <c r="Q28" s="76"/>
      <c r="R28" s="76"/>
      <c r="S28" s="76"/>
      <c r="T28" s="76"/>
      <c r="U28" s="76"/>
      <c r="V28" s="76"/>
      <c r="W28" s="76"/>
      <c r="X28" s="76"/>
      <c r="Y28" s="76"/>
      <c r="Z28" s="76"/>
      <c r="AA28" s="76"/>
      <c r="AB28" s="76"/>
      <c r="AC28" s="76"/>
      <c r="AD28" s="76"/>
      <c r="AE28" s="76"/>
      <c r="AF28" s="76"/>
      <c r="AG28" s="76"/>
      <c r="AH28" s="76"/>
      <c r="AI28" s="76">
        <v>1</v>
      </c>
      <c r="AJ28" s="76"/>
      <c r="AK28" s="76"/>
      <c r="AL28" s="77"/>
      <c r="AM28" s="76"/>
      <c r="AN28" s="76"/>
      <c r="AO28" s="76"/>
      <c r="AP28" s="76"/>
      <c r="AQ28" s="76"/>
      <c r="AR28" s="76"/>
      <c r="AS28" s="76"/>
      <c r="AT28" s="76"/>
      <c r="AU28" s="76"/>
      <c r="AV28" s="78"/>
      <c r="AW28" s="37">
        <f t="shared" si="6"/>
        <v>1</v>
      </c>
      <c r="AX28" s="43">
        <f t="shared" si="1"/>
        <v>3.125E-2</v>
      </c>
      <c r="AY28" s="44">
        <f t="shared" si="7"/>
        <v>0</v>
      </c>
      <c r="AZ28" s="43">
        <f t="shared" si="3"/>
        <v>0</v>
      </c>
      <c r="BA28" s="44">
        <f t="shared" si="4"/>
        <v>1</v>
      </c>
      <c r="BB28" s="43">
        <f t="shared" si="5"/>
        <v>2.3255813953488372E-2</v>
      </c>
      <c r="BC28" s="45" t="s">
        <v>63</v>
      </c>
      <c r="BE28" s="37"/>
      <c r="BH28" s="38"/>
    </row>
    <row r="29" spans="1:60" s="39" customFormat="1" x14ac:dyDescent="0.2">
      <c r="A29" s="37" t="s">
        <v>52</v>
      </c>
      <c r="B29" s="38" t="s">
        <v>193</v>
      </c>
      <c r="C29" s="39" t="s">
        <v>193</v>
      </c>
      <c r="D29" s="39" t="s">
        <v>194</v>
      </c>
      <c r="E29" s="38" t="s">
        <v>195</v>
      </c>
      <c r="F29" s="75"/>
      <c r="G29" s="76">
        <v>1</v>
      </c>
      <c r="H29" s="76"/>
      <c r="I29" s="76"/>
      <c r="J29" s="76"/>
      <c r="K29" s="76"/>
      <c r="L29" s="76"/>
      <c r="M29" s="76">
        <v>1</v>
      </c>
      <c r="N29" s="76"/>
      <c r="O29" s="76">
        <v>1</v>
      </c>
      <c r="P29" s="76"/>
      <c r="Q29" s="76"/>
      <c r="R29" s="76"/>
      <c r="S29" s="76">
        <v>1</v>
      </c>
      <c r="T29" s="76"/>
      <c r="U29" s="76"/>
      <c r="V29" s="76"/>
      <c r="W29" s="76"/>
      <c r="X29" s="76"/>
      <c r="Y29" s="76">
        <v>1</v>
      </c>
      <c r="Z29" s="76"/>
      <c r="AA29" s="76"/>
      <c r="AB29" s="76"/>
      <c r="AC29" s="76"/>
      <c r="AD29" s="76"/>
      <c r="AE29" s="76">
        <v>1</v>
      </c>
      <c r="AF29" s="76"/>
      <c r="AG29" s="76"/>
      <c r="AH29" s="76"/>
      <c r="AI29" s="76"/>
      <c r="AJ29" s="76"/>
      <c r="AK29" s="76"/>
      <c r="AL29" s="77"/>
      <c r="AM29" s="76"/>
      <c r="AN29" s="76"/>
      <c r="AO29" s="76"/>
      <c r="AP29" s="76"/>
      <c r="AQ29" s="76"/>
      <c r="AR29" s="76"/>
      <c r="AS29" s="76"/>
      <c r="AT29" s="76"/>
      <c r="AU29" s="76"/>
      <c r="AV29" s="78"/>
      <c r="AW29" s="37">
        <f t="shared" si="6"/>
        <v>6</v>
      </c>
      <c r="AX29" s="43">
        <f t="shared" si="1"/>
        <v>0.1875</v>
      </c>
      <c r="AY29" s="44">
        <f t="shared" si="7"/>
        <v>0</v>
      </c>
      <c r="AZ29" s="43">
        <f t="shared" si="3"/>
        <v>0</v>
      </c>
      <c r="BA29" s="44">
        <f t="shared" si="4"/>
        <v>6</v>
      </c>
      <c r="BB29" s="43">
        <f t="shared" si="5"/>
        <v>0.13953488372093023</v>
      </c>
      <c r="BC29" s="45" t="s">
        <v>196</v>
      </c>
      <c r="BE29" s="37"/>
      <c r="BH29" s="38"/>
    </row>
    <row r="30" spans="1:60" x14ac:dyDescent="0.2">
      <c r="A30" s="25" t="s">
        <v>197</v>
      </c>
      <c r="B30" s="26" t="s">
        <v>198</v>
      </c>
      <c r="C30" t="s">
        <v>198</v>
      </c>
      <c r="D30" t="s">
        <v>199</v>
      </c>
      <c r="E30" s="26" t="s">
        <v>200</v>
      </c>
      <c r="F30" s="71"/>
      <c r="G30" s="72"/>
      <c r="H30" s="72"/>
      <c r="I30" s="72"/>
      <c r="J30" s="72"/>
      <c r="K30" s="72"/>
      <c r="L30" s="72"/>
      <c r="M30" s="72">
        <v>1</v>
      </c>
      <c r="N30" s="72"/>
      <c r="O30" s="72"/>
      <c r="P30" s="72"/>
      <c r="Q30" s="72"/>
      <c r="R30" s="72"/>
      <c r="S30" s="72">
        <v>1</v>
      </c>
      <c r="T30" s="72"/>
      <c r="U30" s="72"/>
      <c r="V30" s="72"/>
      <c r="W30" s="72"/>
      <c r="X30" s="72"/>
      <c r="Y30" s="72">
        <v>1</v>
      </c>
      <c r="Z30" s="72"/>
      <c r="AA30" s="72"/>
      <c r="AB30" s="72"/>
      <c r="AC30" s="72"/>
      <c r="AD30" s="72"/>
      <c r="AE30" s="72"/>
      <c r="AF30" s="72"/>
      <c r="AG30" s="72">
        <v>1</v>
      </c>
      <c r="AH30" s="72"/>
      <c r="AI30" s="72"/>
      <c r="AJ30" s="72"/>
      <c r="AK30" s="72"/>
      <c r="AL30" s="73"/>
      <c r="AM30" s="72"/>
      <c r="AN30" s="72"/>
      <c r="AO30" s="72"/>
      <c r="AP30" s="72"/>
      <c r="AQ30" s="72">
        <v>1</v>
      </c>
      <c r="AR30" s="72"/>
      <c r="AS30" s="72">
        <v>1</v>
      </c>
      <c r="AT30" s="72"/>
      <c r="AU30" s="72"/>
      <c r="AV30" s="74"/>
      <c r="AW30" s="25">
        <f t="shared" si="6"/>
        <v>4</v>
      </c>
      <c r="AX30" s="30">
        <f t="shared" si="1"/>
        <v>0.125</v>
      </c>
      <c r="AY30" s="31">
        <f t="shared" si="7"/>
        <v>2</v>
      </c>
      <c r="AZ30" s="30">
        <f t="shared" si="3"/>
        <v>0.18181818181818182</v>
      </c>
      <c r="BA30" s="31">
        <f t="shared" si="4"/>
        <v>6</v>
      </c>
      <c r="BB30" s="30">
        <f t="shared" si="5"/>
        <v>0.13953488372093023</v>
      </c>
      <c r="BC30" s="32" t="s">
        <v>196</v>
      </c>
      <c r="BE30" s="25"/>
      <c r="BH30" s="26"/>
    </row>
    <row r="31" spans="1:60" s="39" customFormat="1" x14ac:dyDescent="0.2">
      <c r="A31" s="37" t="s">
        <v>138</v>
      </c>
      <c r="B31" s="38" t="s">
        <v>201</v>
      </c>
      <c r="C31" s="39" t="s">
        <v>201</v>
      </c>
      <c r="D31" s="39" t="s">
        <v>202</v>
      </c>
      <c r="E31" s="38" t="s">
        <v>203</v>
      </c>
      <c r="F31" s="75"/>
      <c r="G31" s="76">
        <v>1</v>
      </c>
      <c r="H31" s="76"/>
      <c r="I31" s="76"/>
      <c r="J31" s="76"/>
      <c r="K31" s="76"/>
      <c r="L31" s="76"/>
      <c r="M31" s="76"/>
      <c r="N31" s="76"/>
      <c r="O31" s="76"/>
      <c r="P31" s="76"/>
      <c r="Q31" s="76"/>
      <c r="R31" s="76"/>
      <c r="S31" s="76">
        <v>1</v>
      </c>
      <c r="T31" s="76"/>
      <c r="U31" s="76"/>
      <c r="V31" s="76">
        <v>1</v>
      </c>
      <c r="W31" s="76"/>
      <c r="X31" s="76"/>
      <c r="Y31" s="76"/>
      <c r="Z31" s="76"/>
      <c r="AA31" s="76">
        <v>1</v>
      </c>
      <c r="AB31" s="76"/>
      <c r="AC31" s="76"/>
      <c r="AD31" s="76"/>
      <c r="AE31" s="76"/>
      <c r="AF31" s="76"/>
      <c r="AG31" s="76"/>
      <c r="AH31" s="76"/>
      <c r="AI31" s="76"/>
      <c r="AJ31" s="76"/>
      <c r="AK31" s="76"/>
      <c r="AL31" s="77"/>
      <c r="AM31" s="76">
        <v>1</v>
      </c>
      <c r="AN31" s="76"/>
      <c r="AO31" s="76"/>
      <c r="AP31" s="76"/>
      <c r="AQ31" s="76"/>
      <c r="AR31" s="76">
        <v>1</v>
      </c>
      <c r="AS31" s="76"/>
      <c r="AT31" s="76"/>
      <c r="AU31" s="76"/>
      <c r="AV31" s="78"/>
      <c r="AW31" s="37">
        <f t="shared" si="6"/>
        <v>4</v>
      </c>
      <c r="AX31" s="43">
        <f t="shared" si="1"/>
        <v>0.125</v>
      </c>
      <c r="AY31" s="44">
        <f t="shared" si="7"/>
        <v>2</v>
      </c>
      <c r="AZ31" s="43">
        <f t="shared" si="3"/>
        <v>0.18181818181818182</v>
      </c>
      <c r="BA31" s="44">
        <f t="shared" si="4"/>
        <v>6</v>
      </c>
      <c r="BB31" s="43">
        <f t="shared" si="5"/>
        <v>0.13953488372093023</v>
      </c>
      <c r="BC31" s="45" t="s">
        <v>196</v>
      </c>
      <c r="BE31" s="37"/>
      <c r="BH31" s="38"/>
    </row>
    <row r="32" spans="1:60" x14ac:dyDescent="0.2">
      <c r="A32" s="25" t="s">
        <v>109</v>
      </c>
      <c r="B32" s="26" t="s">
        <v>204</v>
      </c>
      <c r="C32" t="s">
        <v>204</v>
      </c>
      <c r="D32" t="s">
        <v>205</v>
      </c>
      <c r="E32" s="26" t="s">
        <v>206</v>
      </c>
      <c r="F32" s="71"/>
      <c r="G32" s="72"/>
      <c r="H32" s="72">
        <v>1</v>
      </c>
      <c r="I32" s="72"/>
      <c r="J32" s="72"/>
      <c r="K32" s="72"/>
      <c r="L32" s="72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>
        <v>1</v>
      </c>
      <c r="AA32" s="72">
        <v>1</v>
      </c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3"/>
      <c r="AM32" s="72"/>
      <c r="AN32" s="72"/>
      <c r="AO32" s="72"/>
      <c r="AP32" s="72"/>
      <c r="AQ32" s="72"/>
      <c r="AR32" s="72"/>
      <c r="AS32" s="72">
        <v>1</v>
      </c>
      <c r="AT32" s="72"/>
      <c r="AU32" s="72"/>
      <c r="AV32" s="74">
        <v>1</v>
      </c>
      <c r="AW32" s="25">
        <f t="shared" si="6"/>
        <v>3</v>
      </c>
      <c r="AX32" s="30">
        <f t="shared" si="1"/>
        <v>9.375E-2</v>
      </c>
      <c r="AY32" s="31">
        <f t="shared" si="7"/>
        <v>2</v>
      </c>
      <c r="AZ32" s="30">
        <f t="shared" si="3"/>
        <v>0.18181818181818182</v>
      </c>
      <c r="BA32" s="31">
        <f t="shared" si="4"/>
        <v>5</v>
      </c>
      <c r="BB32" s="30">
        <f t="shared" si="5"/>
        <v>0.11627906976744186</v>
      </c>
      <c r="BC32" s="32" t="s">
        <v>196</v>
      </c>
      <c r="BE32" s="25"/>
      <c r="BH32" s="26"/>
    </row>
    <row r="33" spans="1:60" x14ac:dyDescent="0.2">
      <c r="A33" s="25" t="s">
        <v>85</v>
      </c>
      <c r="B33" s="26" t="s">
        <v>207</v>
      </c>
      <c r="C33" t="s">
        <v>207</v>
      </c>
      <c r="D33" t="s">
        <v>208</v>
      </c>
      <c r="E33" s="26" t="s">
        <v>209</v>
      </c>
      <c r="F33" s="71"/>
      <c r="G33" s="72"/>
      <c r="H33" s="72"/>
      <c r="I33" s="72"/>
      <c r="J33" s="72"/>
      <c r="K33" s="72"/>
      <c r="L33" s="72"/>
      <c r="M33" s="72"/>
      <c r="N33" s="72">
        <v>1</v>
      </c>
      <c r="O33" s="72"/>
      <c r="P33" s="72"/>
      <c r="Q33" s="72"/>
      <c r="R33" s="72"/>
      <c r="S33" s="72">
        <v>1</v>
      </c>
      <c r="T33" s="72"/>
      <c r="U33" s="72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3"/>
      <c r="AM33" s="72"/>
      <c r="AN33" s="72"/>
      <c r="AO33" s="72"/>
      <c r="AP33" s="72"/>
      <c r="AQ33" s="72"/>
      <c r="AR33" s="72"/>
      <c r="AS33" s="72"/>
      <c r="AT33" s="72"/>
      <c r="AU33" s="72"/>
      <c r="AV33" s="74"/>
      <c r="AW33" s="25">
        <f t="shared" si="6"/>
        <v>2</v>
      </c>
      <c r="AX33" s="30">
        <f t="shared" si="1"/>
        <v>6.25E-2</v>
      </c>
      <c r="AY33" s="31">
        <f t="shared" si="7"/>
        <v>0</v>
      </c>
      <c r="AZ33" s="30">
        <f t="shared" si="3"/>
        <v>0</v>
      </c>
      <c r="BA33" s="31">
        <f t="shared" si="4"/>
        <v>2</v>
      </c>
      <c r="BB33" s="30">
        <f t="shared" si="5"/>
        <v>4.6511627906976744E-2</v>
      </c>
      <c r="BC33" s="32" t="s">
        <v>196</v>
      </c>
      <c r="BE33" s="25"/>
      <c r="BH33" s="26"/>
    </row>
    <row r="34" spans="1:60" s="39" customFormat="1" x14ac:dyDescent="0.2">
      <c r="A34" s="37" t="s">
        <v>210</v>
      </c>
      <c r="B34" s="38" t="s">
        <v>211</v>
      </c>
      <c r="C34" s="39" t="s">
        <v>211</v>
      </c>
      <c r="D34" s="39" t="s">
        <v>212</v>
      </c>
      <c r="E34" s="38" t="s">
        <v>213</v>
      </c>
      <c r="F34" s="75"/>
      <c r="G34" s="76"/>
      <c r="H34" s="76"/>
      <c r="I34" s="76"/>
      <c r="J34" s="76"/>
      <c r="K34" s="76"/>
      <c r="L34" s="76"/>
      <c r="M34" s="76"/>
      <c r="N34" s="76">
        <v>1</v>
      </c>
      <c r="O34" s="76"/>
      <c r="P34" s="76"/>
      <c r="Q34" s="76"/>
      <c r="R34" s="76"/>
      <c r="S34" s="76"/>
      <c r="T34" s="76"/>
      <c r="U34" s="76"/>
      <c r="V34" s="76"/>
      <c r="W34" s="76"/>
      <c r="X34" s="76"/>
      <c r="Y34" s="76"/>
      <c r="Z34" s="76"/>
      <c r="AA34" s="76"/>
      <c r="AB34" s="76"/>
      <c r="AC34" s="76"/>
      <c r="AD34" s="76"/>
      <c r="AE34" s="76"/>
      <c r="AF34" s="76"/>
      <c r="AG34" s="76"/>
      <c r="AH34" s="76"/>
      <c r="AI34" s="76"/>
      <c r="AJ34" s="76"/>
      <c r="AK34" s="76"/>
      <c r="AL34" s="77"/>
      <c r="AM34" s="76"/>
      <c r="AN34" s="76"/>
      <c r="AO34" s="76"/>
      <c r="AP34" s="76"/>
      <c r="AQ34" s="76">
        <v>1</v>
      </c>
      <c r="AR34" s="76"/>
      <c r="AS34" s="76"/>
      <c r="AT34" s="76"/>
      <c r="AU34" s="76"/>
      <c r="AV34" s="78"/>
      <c r="AW34" s="37">
        <f t="shared" si="6"/>
        <v>1</v>
      </c>
      <c r="AX34" s="43">
        <f t="shared" si="1"/>
        <v>3.125E-2</v>
      </c>
      <c r="AY34" s="44">
        <f t="shared" si="7"/>
        <v>1</v>
      </c>
      <c r="AZ34" s="43">
        <f t="shared" si="3"/>
        <v>9.0909090909090912E-2</v>
      </c>
      <c r="BA34" s="44">
        <f t="shared" si="4"/>
        <v>2</v>
      </c>
      <c r="BB34" s="43">
        <f t="shared" si="5"/>
        <v>4.6511627906976744E-2</v>
      </c>
      <c r="BC34" s="45" t="s">
        <v>196</v>
      </c>
      <c r="BE34" s="37"/>
      <c r="BH34" s="38"/>
    </row>
    <row r="35" spans="1:60" x14ac:dyDescent="0.2">
      <c r="A35" s="25" t="s">
        <v>214</v>
      </c>
      <c r="B35" s="26" t="s">
        <v>215</v>
      </c>
      <c r="C35" t="s">
        <v>215</v>
      </c>
      <c r="D35" t="s">
        <v>216</v>
      </c>
      <c r="E35" s="26" t="s">
        <v>217</v>
      </c>
      <c r="F35" s="71"/>
      <c r="G35" s="72"/>
      <c r="H35" s="72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/>
      <c r="W35" s="72"/>
      <c r="X35" s="72"/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2"/>
      <c r="AJ35" s="72"/>
      <c r="AK35" s="72"/>
      <c r="AL35" s="73">
        <v>1</v>
      </c>
      <c r="AM35" s="72"/>
      <c r="AN35" s="72"/>
      <c r="AO35" s="72"/>
      <c r="AP35" s="72"/>
      <c r="AQ35" s="72"/>
      <c r="AR35" s="72"/>
      <c r="AS35" s="72"/>
      <c r="AT35" s="72"/>
      <c r="AU35" s="72"/>
      <c r="AV35" s="74"/>
      <c r="AW35" s="25">
        <v>0</v>
      </c>
      <c r="AX35" s="30">
        <f t="shared" si="1"/>
        <v>0</v>
      </c>
      <c r="AY35" s="31">
        <v>1</v>
      </c>
      <c r="AZ35" s="30">
        <f t="shared" si="3"/>
        <v>9.0909090909090912E-2</v>
      </c>
      <c r="BA35" s="31">
        <f t="shared" si="4"/>
        <v>1</v>
      </c>
      <c r="BB35" s="30">
        <f t="shared" si="5"/>
        <v>2.3255813953488372E-2</v>
      </c>
      <c r="BC35" s="32" t="s">
        <v>196</v>
      </c>
      <c r="BE35" s="25"/>
      <c r="BH35" s="26"/>
    </row>
    <row r="36" spans="1:60" s="39" customFormat="1" ht="17" thickBot="1" x14ac:dyDescent="0.25">
      <c r="A36" s="58" t="s">
        <v>85</v>
      </c>
      <c r="B36" s="59" t="s">
        <v>218</v>
      </c>
      <c r="C36" s="60" t="s">
        <v>218</v>
      </c>
      <c r="D36" s="60" t="s">
        <v>219</v>
      </c>
      <c r="E36" s="59" t="s">
        <v>220</v>
      </c>
      <c r="F36" s="81"/>
      <c r="G36" s="82"/>
      <c r="H36" s="82"/>
      <c r="I36" s="82"/>
      <c r="J36" s="82"/>
      <c r="K36" s="82"/>
      <c r="L36" s="82"/>
      <c r="M36" s="82"/>
      <c r="N36" s="82"/>
      <c r="O36" s="82"/>
      <c r="P36" s="82"/>
      <c r="Q36" s="82"/>
      <c r="R36" s="82"/>
      <c r="S36" s="82"/>
      <c r="T36" s="82"/>
      <c r="U36" s="82"/>
      <c r="V36" s="82"/>
      <c r="W36" s="82"/>
      <c r="X36" s="82"/>
      <c r="Y36" s="82"/>
      <c r="Z36" s="82"/>
      <c r="AA36" s="82"/>
      <c r="AB36" s="82"/>
      <c r="AC36" s="82"/>
      <c r="AD36" s="82">
        <v>1</v>
      </c>
      <c r="AE36" s="82"/>
      <c r="AF36" s="82"/>
      <c r="AG36" s="82"/>
      <c r="AH36" s="82"/>
      <c r="AI36" s="82"/>
      <c r="AJ36" s="82"/>
      <c r="AK36" s="82"/>
      <c r="AL36" s="83"/>
      <c r="AM36" s="82"/>
      <c r="AN36" s="82"/>
      <c r="AO36" s="82"/>
      <c r="AP36" s="82"/>
      <c r="AQ36" s="82"/>
      <c r="AR36" s="82"/>
      <c r="AS36" s="82"/>
      <c r="AT36" s="82"/>
      <c r="AU36" s="82"/>
      <c r="AV36" s="84"/>
      <c r="AW36" s="58">
        <f>COUNT(F36:AK36)</f>
        <v>1</v>
      </c>
      <c r="AX36" s="64">
        <f t="shared" si="1"/>
        <v>3.125E-2</v>
      </c>
      <c r="AY36" s="65">
        <f>COUNT(AL36:AV36)</f>
        <v>0</v>
      </c>
      <c r="AZ36" s="64">
        <f t="shared" si="3"/>
        <v>0</v>
      </c>
      <c r="BA36" s="65">
        <f t="shared" si="4"/>
        <v>1</v>
      </c>
      <c r="BB36" s="64">
        <f t="shared" si="5"/>
        <v>2.3255813953488372E-2</v>
      </c>
      <c r="BC36" s="66" t="s">
        <v>196</v>
      </c>
      <c r="BD36" s="60"/>
      <c r="BE36" s="58"/>
      <c r="BF36" s="60"/>
      <c r="BG36" s="60"/>
      <c r="BH36" s="59"/>
    </row>
    <row r="38" spans="1:60" x14ac:dyDescent="0.2">
      <c r="BA38" s="85"/>
    </row>
    <row r="39" spans="1:60" x14ac:dyDescent="0.2">
      <c r="BA39" s="86"/>
    </row>
    <row r="40" spans="1:60" x14ac:dyDescent="0.2">
      <c r="BA40" s="86"/>
    </row>
    <row r="41" spans="1:60" x14ac:dyDescent="0.2">
      <c r="BA41" s="86"/>
    </row>
  </sheetData>
  <conditionalFormatting sqref="F2:AV20">
    <cfRule type="iconSet" priority="10">
      <iconSet iconSet="4RedToBlack" showValue="0">
        <cfvo type="percent" val="0"/>
        <cfvo type="percent" val="25"/>
        <cfvo type="percent" val="50"/>
        <cfvo type="percent" val="75"/>
      </iconSet>
    </cfRule>
  </conditionalFormatting>
  <conditionalFormatting sqref="F2:AV36">
    <cfRule type="iconSet" priority="16">
      <iconSet reverse="1">
        <cfvo type="percent" val="0"/>
        <cfvo type="percent" val="33"/>
        <cfvo type="percent" val="67"/>
      </iconSet>
    </cfRule>
    <cfRule type="iconSet" priority="17">
      <iconSet>
        <cfvo type="percent" val="0"/>
        <cfvo type="percent" val="33"/>
        <cfvo type="percent" val="67"/>
      </iconSet>
    </cfRule>
  </conditionalFormatting>
  <conditionalFormatting sqref="F21:AV36">
    <cfRule type="iconSet" priority="20">
      <iconSet showValue="0">
        <cfvo type="percent" val="0"/>
        <cfvo type="num" val="0"/>
        <cfvo type="num" val="1"/>
      </iconSet>
    </cfRule>
    <cfRule type="iconSet" priority="21">
      <iconSet showValue="0">
        <cfvo type="percent" val="0"/>
        <cfvo type="percent" val="33"/>
        <cfvo type="percent" val="67"/>
      </iconSet>
    </cfRule>
  </conditionalFormatting>
  <conditionalFormatting sqref="AP2:AV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A2:BA36">
    <cfRule type="dataBar" priority="4">
      <dataBar showValue="0">
        <cfvo type="min"/>
        <cfvo type="max"/>
        <color rgb="FFC00000"/>
      </dataBar>
      <extLst>
        <ext xmlns:x14="http://schemas.microsoft.com/office/spreadsheetml/2009/9/main" uri="{B025F937-C7B1-47D3-B67F-A62EFF666E3E}">
          <x14:id>{F4DD398E-DAAE-A242-9362-B91EA1E6DE2B}</x14:id>
        </ext>
      </extLst>
    </cfRule>
    <cfRule type="dataBar" priority="5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393ED4B3-41DD-D74A-BF97-750E12471F65}</x14:id>
        </ext>
      </extLst>
    </cfRule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0BFAF0-96A4-344A-A5DE-1864B112B2E2}</x14:id>
        </ext>
      </extLst>
    </cfRule>
  </conditionalFormatting>
  <conditionalFormatting sqref="BB2:BB36">
    <cfRule type="dataBar" priority="1">
      <dataBar>
        <cfvo type="percent" val="0"/>
        <cfvo type="percent" val="100"/>
        <color rgb="FFC00000"/>
      </dataBar>
      <extLst>
        <ext xmlns:x14="http://schemas.microsoft.com/office/spreadsheetml/2009/9/main" uri="{B025F937-C7B1-47D3-B67F-A62EFF666E3E}">
          <x14:id>{046F8DF7-996C-9742-BE09-5A2D8FA8573B}</x14:id>
        </ext>
      </extLst>
    </cfRule>
    <cfRule type="dataBar" priority="2">
      <dataBar>
        <cfvo type="percent" val="0"/>
        <cfvo type="percent" val="100"/>
        <color rgb="FF638EC6"/>
      </dataBar>
      <extLst>
        <ext xmlns:x14="http://schemas.microsoft.com/office/spreadsheetml/2009/9/main" uri="{B025F937-C7B1-47D3-B67F-A62EFF666E3E}">
          <x14:id>{97DD642D-9E32-4E4F-B3D8-ECFD174886D8}</x14:id>
        </ext>
      </extLst>
    </cfRule>
    <cfRule type="dataBar" priority="3">
      <dataBar showValue="0">
        <cfvo type="min"/>
        <cfvo type="percent" val="100"/>
        <color rgb="FFC00000"/>
      </dataBar>
      <extLst>
        <ext xmlns:x14="http://schemas.microsoft.com/office/spreadsheetml/2009/9/main" uri="{B025F937-C7B1-47D3-B67F-A62EFF666E3E}">
          <x14:id>{C1E44142-5B61-3140-9A29-295AC4F6A82B}</x14:id>
        </ext>
      </extLst>
    </cfRule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5C05DE-7269-CD43-8612-8FF31CAD5D7F}</x14:id>
        </ext>
      </extLst>
    </cfRule>
  </conditionalFormatting>
  <printOptions headings="1"/>
  <pageMargins left="0.7" right="0.7" top="0.75" bottom="0.75" header="0.3" footer="0.3"/>
  <pageSetup paperSize="8" orientation="landscape" horizontalDpi="0" verticalDpi="0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9" id="{01D90603-9B40-684E-92E8-93B154B19805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afficLights1" iconId="0"/>
              <x14:cfIcon iconSet="3TrafficLights1" iconId="1"/>
              <x14:cfIcon iconSet="4RedToBlack" iconId="0"/>
            </x14:iconSet>
          </x14:cfRule>
          <xm:sqref>F2:AV20</xm:sqref>
        </x14:conditionalFormatting>
        <x14:conditionalFormatting xmlns:xm="http://schemas.microsoft.com/office/excel/2006/main">
          <x14:cfRule type="iconSet" priority="15" id="{8C454C7E-A2B4-314F-A6E3-60D2120BC3BB}">
            <x14:iconSet custom="1">
              <x14:cfvo type="percent">
                <xm:f>0</xm:f>
              </x14:cfvo>
              <x14:cfvo type="num" gte="0">
                <xm:f>0</xm:f>
              </x14:cfvo>
              <x14:cfvo type="num">
                <xm:f>1</xm:f>
              </x14:cfvo>
              <x14:cfIcon iconSet="3TrafficLights1" iconId="0"/>
              <x14:cfIcon iconSet="3TrafficLights1" iconId="1"/>
              <x14:cfIcon iconSet="4RedToBlack" iconId="0"/>
            </x14:iconSet>
          </x14:cfRule>
          <xm:sqref>F2:AV36</xm:sqref>
        </x14:conditionalFormatting>
        <x14:conditionalFormatting xmlns:xm="http://schemas.microsoft.com/office/excel/2006/main">
          <x14:cfRule type="iconSet" priority="8" id="{FA94B80C-39CB-EA49-B64C-A268CE72D33E}">
            <x14:iconSet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afficLights1" iconId="0"/>
              <x14:cfIcon iconSet="3TrafficLights1" iconId="1"/>
              <x14:cfIcon iconSet="4RedToBlack" iconId="0"/>
            </x14:iconSet>
          </x14:cfRule>
          <x14:cfRule type="iconSet" priority="18" id="{1B154CC8-C1E7-9947-8A6A-1452A9570C9C}">
            <x14:iconSet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afficLights1" iconId="0"/>
              <x14:cfIcon iconSet="3TrafficLights1" iconId="1"/>
              <x14:cfIcon iconSet="4RedToBlack" iconId="0"/>
            </x14:iconSet>
          </x14:cfRule>
          <x14:cfRule type="iconSet" priority="19" id="{305CB433-0B65-5C42-85A7-6AF901721803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afficLights1" iconId="0"/>
              <x14:cfIcon iconSet="3TrafficLights1" iconId="1"/>
              <x14:cfIcon iconSet="4RedToBlack" iconId="0"/>
            </x14:iconSet>
          </x14:cfRule>
          <xm:sqref>F21:AV36</xm:sqref>
        </x14:conditionalFormatting>
        <x14:conditionalFormatting xmlns:xm="http://schemas.microsoft.com/office/excel/2006/main">
          <x14:cfRule type="dataBar" id="{F4DD398E-DAAE-A242-9362-B91EA1E6DE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93ED4B3-41DD-D74A-BF97-750E12471F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E0BFAF0-96A4-344A-A5DE-1864B112B2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A2:BA36</xm:sqref>
        </x14:conditionalFormatting>
        <x14:conditionalFormatting xmlns:xm="http://schemas.microsoft.com/office/excel/2006/main">
          <x14:cfRule type="dataBar" id="{046F8DF7-996C-9742-BE09-5A2D8FA8573B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14:cfRule type="dataBar" id="{97DD642D-9E32-4E4F-B3D8-ECFD174886D8}">
            <x14:dataBar minLength="0" maxLength="100" gradient="0">
              <x14:cfvo type="percent">
                <xm:f>0</xm:f>
              </x14:cfvo>
              <x14:cfvo type="percent">
                <xm:f>100</xm:f>
              </x14:cfvo>
              <x14:negativeFillColor rgb="FFFF0000"/>
              <x14:axisColor rgb="FF000000"/>
            </x14:dataBar>
          </x14:cfRule>
          <x14:cfRule type="dataBar" id="{C1E44142-5B61-3140-9A29-295AC4F6A82B}">
            <x14:dataBar minLength="0" maxLength="100" gradient="0">
              <x14:cfvo type="autoMin"/>
              <x14:cfvo type="percent">
                <xm:f>100</xm:f>
              </x14:cfvo>
              <x14:negativeFillColor rgb="FFFF0000"/>
              <x14:axisColor rgb="FF000000"/>
            </x14:dataBar>
          </x14:cfRule>
          <x14:cfRule type="dataBar" id="{0F5C05DE-7269-CD43-8612-8FF31CAD5D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B2:BB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tected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 Schepers</dc:creator>
  <cp:lastModifiedBy>Schepers, H (bscs)</cp:lastModifiedBy>
  <cp:lastPrinted>2025-04-18T11:36:53Z</cp:lastPrinted>
  <dcterms:created xsi:type="dcterms:W3CDTF">2024-04-24T13:30:18Z</dcterms:created>
  <dcterms:modified xsi:type="dcterms:W3CDTF">2025-04-18T11:37:51Z</dcterms:modified>
</cp:coreProperties>
</file>